
<file path=[Content_Types].xml><?xml version="1.0" encoding="utf-8"?>
<Types xmlns="http://schemas.openxmlformats.org/package/2006/content-types"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4835"/>
  </bookViews>
  <sheets>
    <sheet name="Venn diagramms" sheetId="4" r:id="rId1"/>
    <sheet name="Jejunum" sheetId="2" r:id="rId2"/>
    <sheet name="Colon" sheetId="1" r:id="rId3"/>
    <sheet name="Kidney" sheetId="3" r:id="rId4"/>
  </sheets>
  <calcPr calcId="145621"/>
</workbook>
</file>

<file path=xl/calcChain.xml><?xml version="1.0" encoding="utf-8"?>
<calcChain xmlns="http://schemas.openxmlformats.org/spreadsheetml/2006/main">
  <c r="D371" i="3" l="1"/>
  <c r="D132" i="3"/>
  <c r="D83" i="3"/>
  <c r="D252" i="3"/>
  <c r="D319" i="3"/>
  <c r="D307" i="3"/>
  <c r="D232" i="3"/>
  <c r="D249" i="3"/>
  <c r="D210" i="3"/>
  <c r="D383" i="3"/>
  <c r="D246" i="3"/>
  <c r="D270" i="3"/>
  <c r="D243" i="3"/>
  <c r="D261" i="3"/>
  <c r="D255" i="3"/>
  <c r="D131" i="3"/>
  <c r="D342" i="3"/>
  <c r="D81" i="3"/>
  <c r="D177" i="3"/>
  <c r="D306" i="3"/>
  <c r="D245" i="3"/>
  <c r="D320" i="3"/>
  <c r="D233" i="3"/>
  <c r="D378" i="3"/>
  <c r="D82" i="3"/>
  <c r="D138" i="3"/>
  <c r="D218" i="3"/>
  <c r="D173" i="3"/>
  <c r="D186" i="3"/>
  <c r="D287" i="3"/>
  <c r="D79" i="3"/>
  <c r="D336" i="3"/>
  <c r="D192" i="3"/>
  <c r="D286" i="3"/>
  <c r="D388" i="3"/>
  <c r="D293" i="3"/>
  <c r="D262" i="3"/>
  <c r="D394" i="3"/>
  <c r="D229" i="3"/>
  <c r="D251" i="3"/>
  <c r="D253" i="3"/>
  <c r="D231" i="3"/>
  <c r="D350" i="3"/>
  <c r="D277" i="3"/>
  <c r="D315" i="3"/>
  <c r="D326" i="3"/>
  <c r="D384" i="3"/>
  <c r="D195" i="3"/>
  <c r="D254" i="3"/>
  <c r="D174" i="3"/>
  <c r="D179" i="3"/>
  <c r="D182" i="3"/>
  <c r="D406" i="3"/>
  <c r="D331" i="3"/>
  <c r="D291" i="3"/>
  <c r="D187" i="3"/>
  <c r="D377" i="3"/>
  <c r="D191" i="3"/>
  <c r="D194" i="3"/>
  <c r="D327" i="3"/>
  <c r="D313" i="3"/>
  <c r="D141" i="3"/>
  <c r="D285" i="3"/>
  <c r="D228" i="3"/>
  <c r="D321" i="3"/>
  <c r="D289" i="3"/>
  <c r="D99" i="3"/>
  <c r="D100" i="3"/>
  <c r="D332" i="3"/>
  <c r="D379" i="3"/>
  <c r="D405" i="3"/>
  <c r="D150" i="3"/>
  <c r="D234" i="3"/>
  <c r="D380" i="3"/>
  <c r="D97" i="3"/>
  <c r="D274" i="3"/>
  <c r="D98" i="3"/>
  <c r="D154" i="3"/>
  <c r="D147" i="3"/>
  <c r="D375" i="3"/>
  <c r="D212" i="3"/>
  <c r="D389" i="3"/>
  <c r="D188" i="3"/>
  <c r="D404" i="3"/>
  <c r="D376" i="3"/>
  <c r="D322" i="3"/>
  <c r="D367" i="3"/>
  <c r="D181" i="3"/>
  <c r="D400" i="3"/>
  <c r="D144" i="3"/>
  <c r="D359" i="3"/>
  <c r="D152" i="3"/>
  <c r="D163" i="3"/>
  <c r="D275" i="3"/>
  <c r="D193" i="3"/>
  <c r="D203" i="3"/>
  <c r="D352" i="3"/>
  <c r="D296" i="3"/>
  <c r="D391" i="3"/>
  <c r="D396" i="3"/>
  <c r="D347" i="3"/>
  <c r="D198" i="3"/>
  <c r="D281" i="3"/>
  <c r="D365" i="3"/>
  <c r="D183" i="3"/>
  <c r="D96" i="3"/>
  <c r="D164" i="3"/>
  <c r="D149" i="3"/>
  <c r="D330" i="3"/>
  <c r="D256" i="3"/>
  <c r="D272" i="3"/>
  <c r="D401" i="3"/>
  <c r="D221" i="3"/>
  <c r="D382" i="3"/>
  <c r="D219" i="3"/>
  <c r="D112" i="3"/>
  <c r="D142" i="3"/>
  <c r="D305" i="3"/>
  <c r="D199" i="3"/>
  <c r="D288" i="3"/>
  <c r="D299" i="3"/>
  <c r="D298" i="3"/>
  <c r="D178" i="3"/>
  <c r="D180" i="3"/>
  <c r="D397" i="3"/>
  <c r="D398" i="3"/>
  <c r="D189" i="3"/>
  <c r="D168" i="3"/>
  <c r="D87" i="3"/>
  <c r="D334" i="3"/>
  <c r="D312" i="3"/>
  <c r="D165" i="3"/>
  <c r="D111" i="3"/>
  <c r="D257" i="3"/>
  <c r="D133" i="3"/>
  <c r="D370" i="3"/>
  <c r="D136" i="3"/>
  <c r="D387" i="3"/>
  <c r="D145" i="3"/>
  <c r="D237" i="3"/>
  <c r="D202" i="3"/>
  <c r="D230" i="3"/>
  <c r="D238" i="3"/>
  <c r="D153" i="3"/>
  <c r="D200" i="3"/>
  <c r="D176" i="3"/>
  <c r="D134" i="3"/>
  <c r="D353" i="3"/>
  <c r="D122" i="3"/>
  <c r="D220" i="3"/>
  <c r="D295" i="3"/>
  <c r="D360" i="3"/>
  <c r="D226" i="3"/>
  <c r="D126" i="3"/>
  <c r="D120" i="3"/>
  <c r="D333" i="3"/>
  <c r="D366" i="3"/>
  <c r="D121" i="3"/>
  <c r="D190" i="3"/>
  <c r="D297" i="3"/>
  <c r="D354" i="3"/>
  <c r="D201" i="3"/>
  <c r="D127" i="3"/>
  <c r="D90" i="3"/>
  <c r="D128" i="3"/>
  <c r="D140" i="3"/>
  <c r="D151" i="3"/>
  <c r="D94" i="3"/>
  <c r="D325" i="3"/>
  <c r="D260" i="3"/>
  <c r="D258" i="3"/>
  <c r="D185" i="3"/>
  <c r="D89" i="3"/>
  <c r="D91" i="3"/>
  <c r="D247" i="3"/>
  <c r="D242" i="3"/>
  <c r="D271" i="3"/>
  <c r="D108" i="3"/>
  <c r="D369" i="3"/>
  <c r="D280" i="3"/>
  <c r="D240" i="3"/>
  <c r="D125" i="3"/>
  <c r="D162" i="3"/>
  <c r="D239" i="3"/>
  <c r="D393" i="3"/>
  <c r="D303" i="3"/>
  <c r="D304" i="3"/>
  <c r="D282" i="3"/>
  <c r="D373" i="3"/>
  <c r="D361" i="3"/>
  <c r="D86" i="3"/>
  <c r="D386" i="3"/>
  <c r="D407" i="3"/>
  <c r="D167" i="3"/>
  <c r="D244" i="3"/>
  <c r="D170" i="3"/>
  <c r="D403" i="3"/>
  <c r="D324" i="3"/>
  <c r="D224" i="3"/>
  <c r="D124" i="3"/>
  <c r="D197" i="3"/>
  <c r="D349" i="3"/>
  <c r="D155" i="3"/>
  <c r="D290" i="3"/>
  <c r="D175" i="3"/>
  <c r="D402" i="3"/>
  <c r="D204" i="3"/>
  <c r="D80" i="3"/>
  <c r="D241" i="3"/>
  <c r="D301" i="3"/>
  <c r="D392" i="3"/>
  <c r="D364" i="3"/>
  <c r="D88" i="3"/>
  <c r="D248" i="3"/>
  <c r="D368" i="3"/>
  <c r="D385" i="3"/>
  <c r="D172" i="3"/>
  <c r="D103" i="3"/>
  <c r="D205" i="3"/>
  <c r="D117" i="3"/>
  <c r="D335" i="3"/>
  <c r="D348" i="3"/>
  <c r="D227" i="3"/>
  <c r="D372" i="3"/>
  <c r="D317" i="3"/>
  <c r="D214" i="3"/>
  <c r="D346" i="3"/>
  <c r="D161" i="3"/>
  <c r="D328" i="3"/>
  <c r="D250" i="3"/>
  <c r="D355" i="3"/>
  <c r="D143" i="3"/>
  <c r="D399" i="3"/>
  <c r="D284" i="3"/>
  <c r="D263" i="3"/>
  <c r="D123" i="3"/>
  <c r="D323" i="3"/>
  <c r="D236" i="3"/>
  <c r="D160" i="3"/>
  <c r="D148" i="3"/>
  <c r="D106" i="3"/>
  <c r="D109" i="3"/>
  <c r="D362" i="3"/>
  <c r="D318" i="3"/>
  <c r="D104" i="3"/>
  <c r="D84" i="3"/>
  <c r="D208" i="3"/>
  <c r="D338" i="3"/>
  <c r="D259" i="3"/>
  <c r="D273" i="3"/>
  <c r="D266" i="3"/>
  <c r="D300" i="3"/>
  <c r="D129" i="3"/>
  <c r="D114" i="3"/>
  <c r="D381" i="3"/>
  <c r="D196" i="3"/>
  <c r="D135" i="3"/>
  <c r="D113" i="3"/>
  <c r="D137" i="3"/>
  <c r="D85" i="3"/>
  <c r="D395" i="3"/>
  <c r="D283" i="3"/>
  <c r="D358" i="3"/>
  <c r="D278" i="3"/>
  <c r="D101" i="3"/>
  <c r="D95" i="3"/>
  <c r="D184" i="3"/>
  <c r="D269" i="3"/>
  <c r="D363" i="3"/>
  <c r="D223" i="3"/>
  <c r="D207" i="3"/>
  <c r="D166" i="3"/>
  <c r="D343" i="3"/>
  <c r="D267" i="3"/>
  <c r="D156" i="3"/>
  <c r="D118" i="3"/>
  <c r="D211" i="3"/>
  <c r="D119" i="3"/>
  <c r="D265" i="3"/>
  <c r="D146" i="3"/>
  <c r="D107" i="3"/>
  <c r="D408" i="3"/>
  <c r="D159" i="3"/>
  <c r="D337" i="3"/>
  <c r="D215" i="3"/>
  <c r="D279" i="3"/>
  <c r="D268" i="3"/>
  <c r="D374" i="3"/>
  <c r="D206" i="3"/>
  <c r="D222" i="3"/>
  <c r="D171" i="3"/>
  <c r="D169" i="3"/>
  <c r="D276" i="3"/>
  <c r="D130" i="3"/>
  <c r="D217" i="3"/>
  <c r="D158" i="3"/>
  <c r="D357" i="3"/>
  <c r="D225" i="3"/>
  <c r="D351" i="3"/>
  <c r="D308" i="3"/>
  <c r="D390" i="3"/>
  <c r="D235" i="3"/>
  <c r="D92" i="3"/>
  <c r="D216" i="3"/>
  <c r="D340" i="3"/>
  <c r="D213" i="3"/>
  <c r="D105" i="3"/>
  <c r="D329" i="3"/>
  <c r="D314" i="3"/>
  <c r="D110" i="3"/>
  <c r="D116" i="3"/>
  <c r="D309" i="3"/>
  <c r="D345" i="3"/>
  <c r="D139" i="3"/>
  <c r="D157" i="3"/>
  <c r="D356" i="3"/>
  <c r="D209" i="3"/>
  <c r="D344" i="3"/>
  <c r="D302" i="3"/>
  <c r="D115" i="3"/>
  <c r="D102" i="3"/>
  <c r="D316" i="3"/>
  <c r="D93" i="3"/>
  <c r="D339" i="3"/>
  <c r="D292" i="3"/>
  <c r="D341" i="3"/>
  <c r="D310" i="3"/>
  <c r="D264" i="3"/>
  <c r="D311" i="3"/>
  <c r="D294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5" i="3"/>
  <c r="D6" i="3"/>
  <c r="D7" i="3"/>
  <c r="D4" i="3"/>
  <c r="D347" i="2" l="1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8" i="2"/>
  <c r="D9" i="2"/>
  <c r="D10" i="2"/>
  <c r="D11" i="2"/>
  <c r="D12" i="2"/>
  <c r="D13" i="2"/>
  <c r="D14" i="2"/>
  <c r="D15" i="2"/>
  <c r="D7" i="2"/>
</calcChain>
</file>

<file path=xl/sharedStrings.xml><?xml version="1.0" encoding="utf-8"?>
<sst xmlns="http://schemas.openxmlformats.org/spreadsheetml/2006/main" count="2212" uniqueCount="1688">
  <si>
    <t>p value</t>
  </si>
  <si>
    <t xml:space="preserve">q value </t>
  </si>
  <si>
    <t>FC</t>
  </si>
  <si>
    <t>SNOWBALL_006192_st</t>
  </si>
  <si>
    <t>SNOWBALL_007324_st</t>
  </si>
  <si>
    <t>SNOWBALL_009822_s_st</t>
  </si>
  <si>
    <t>SNOWBALL_025861_s_st</t>
  </si>
  <si>
    <t>SNOWBALL_027714_st</t>
  </si>
  <si>
    <t>SNOWBALL_041685_st</t>
  </si>
  <si>
    <t>SNOWBALL_046787_st</t>
  </si>
  <si>
    <t>Expression</t>
  </si>
  <si>
    <t>H&gt;M</t>
  </si>
  <si>
    <t>H&lt;M</t>
  </si>
  <si>
    <t>SNOWBALL_013261_st</t>
  </si>
  <si>
    <t>SNOWBALL_022727_st</t>
  </si>
  <si>
    <t>L&gt;M</t>
  </si>
  <si>
    <t>SNOWBALL_009644_st</t>
  </si>
  <si>
    <t>SNOWBALL_009788_x_st</t>
  </si>
  <si>
    <t>mmu-mir-220_st</t>
  </si>
  <si>
    <t>mmu-mir-877_st</t>
  </si>
  <si>
    <t>SNOWBALL_000046_st</t>
  </si>
  <si>
    <t>SNOWBALL_000048_s_st</t>
  </si>
  <si>
    <t>SNOWBALL_000113_st</t>
  </si>
  <si>
    <t>SNOWBALL_000121_st</t>
  </si>
  <si>
    <t>SNOWBALL_000190_st</t>
  </si>
  <si>
    <t>SNOWBALL_000478_st</t>
  </si>
  <si>
    <t>SNOWBALL_000880_st</t>
  </si>
  <si>
    <t>SNOWBALL_001038_st</t>
  </si>
  <si>
    <t>SNOWBALL_001115_s_st</t>
  </si>
  <si>
    <t>SNOWBALL_001381_st</t>
  </si>
  <si>
    <t>SNOWBALL_002827_st</t>
  </si>
  <si>
    <t>SNOWBALL_003214_st</t>
  </si>
  <si>
    <t>SNOWBALL_003256_st</t>
  </si>
  <si>
    <t>SNOWBALL_003859_st</t>
  </si>
  <si>
    <t>SNOWBALL_004202_st</t>
  </si>
  <si>
    <t>SNOWBALL_004710_st</t>
  </si>
  <si>
    <t>SNOWBALL_005433_s_st</t>
  </si>
  <si>
    <t>SNOWBALL_005702_st</t>
  </si>
  <si>
    <t>SNOWBALL_006167_s_st</t>
  </si>
  <si>
    <t>SNOWBALL_006297_st</t>
  </si>
  <si>
    <t>SNOWBALL_006315_st</t>
  </si>
  <si>
    <t>SNOWBALL_006390_st</t>
  </si>
  <si>
    <t>SNOWBALL_006418_st</t>
  </si>
  <si>
    <t>SNOWBALL_006540_st</t>
  </si>
  <si>
    <t>SNOWBALL_006703_st</t>
  </si>
  <si>
    <t>SNOWBALL_006848_st</t>
  </si>
  <si>
    <t>SNOWBALL_007024_st</t>
  </si>
  <si>
    <t>SNOWBALL_007094_st</t>
  </si>
  <si>
    <t>SNOWBALL_007269_s_st</t>
  </si>
  <si>
    <t>SNOWBALL_007322_s_st</t>
  </si>
  <si>
    <t>SNOWBALL_007368_st</t>
  </si>
  <si>
    <t>SNOWBALL_007370_s_st</t>
  </si>
  <si>
    <t>SNOWBALL_007465_st</t>
  </si>
  <si>
    <t>SNOWBALL_008102_st</t>
  </si>
  <si>
    <t>SNOWBALL_008346_s_st</t>
  </si>
  <si>
    <t>SNOWBALL_008697_st</t>
  </si>
  <si>
    <t>SNOWBALL_008804_st</t>
  </si>
  <si>
    <t>SNOWBALL_009008_s_st</t>
  </si>
  <si>
    <t>SNOWBALL_009028_st</t>
  </si>
  <si>
    <t>SNOWBALL_009033_s_st</t>
  </si>
  <si>
    <t>SNOWBALL_009117_s_st</t>
  </si>
  <si>
    <t>SNOWBALL_009202_st</t>
  </si>
  <si>
    <t>SNOWBALL_009228_st</t>
  </si>
  <si>
    <t>SNOWBALL_009572_st</t>
  </si>
  <si>
    <t>SNOWBALL_009592_x_st</t>
  </si>
  <si>
    <t>SNOWBALL_009620_x_st</t>
  </si>
  <si>
    <t>SNOWBALL_009646_x_st</t>
  </si>
  <si>
    <t>SNOWBALL_009649_st</t>
  </si>
  <si>
    <t>SNOWBALL_009660_st</t>
  </si>
  <si>
    <t>SNOWBALL_009671_x_st</t>
  </si>
  <si>
    <t>SNOWBALL_009678_st</t>
  </si>
  <si>
    <t>SNOWBALL_009692_s_st</t>
  </si>
  <si>
    <t>SNOWBALL_009703_st</t>
  </si>
  <si>
    <t>SNOWBALL_009706_x_st</t>
  </si>
  <si>
    <t>SNOWBALL_009713_st</t>
  </si>
  <si>
    <t>SNOWBALL_009716_st</t>
  </si>
  <si>
    <t>SNOWBALL_009777_st</t>
  </si>
  <si>
    <t>SNOWBALL_009796_st</t>
  </si>
  <si>
    <t>SNOWBALL_009801_st</t>
  </si>
  <si>
    <t>SNOWBALL_010028_st</t>
  </si>
  <si>
    <t>SNOWBALL_010047_s_st</t>
  </si>
  <si>
    <t>SNOWBALL_010094_s_st</t>
  </si>
  <si>
    <t>SNOWBALL_010715_s_st</t>
  </si>
  <si>
    <t>SNOWBALL_010741_st</t>
  </si>
  <si>
    <t>SNOWBALL_011476_st</t>
  </si>
  <si>
    <t>SNOWBALL_011477_st</t>
  </si>
  <si>
    <t>SNOWBALL_011715_st</t>
  </si>
  <si>
    <t>SNOWBALL_012220_st</t>
  </si>
  <si>
    <t>SNOWBALL_012472_st</t>
  </si>
  <si>
    <t>SNOWBALL_012538_st</t>
  </si>
  <si>
    <t>SNOWBALL_013050_st</t>
  </si>
  <si>
    <t>SNOWBALL_013612_st</t>
  </si>
  <si>
    <t>SNOWBALL_013756_s_st</t>
  </si>
  <si>
    <t>SNOWBALL_013759_s_st</t>
  </si>
  <si>
    <t>SNOWBALL_013938_st</t>
  </si>
  <si>
    <t>SNOWBALL_014177_s_st</t>
  </si>
  <si>
    <t>SNOWBALL_014391_st</t>
  </si>
  <si>
    <t>SNOWBALL_014625_st</t>
  </si>
  <si>
    <t>SNOWBALL_014998_st</t>
  </si>
  <si>
    <t>SNOWBALL_015156_st</t>
  </si>
  <si>
    <t>SNOWBALL_015167_s_st</t>
  </si>
  <si>
    <t>SNOWBALL_015221_st</t>
  </si>
  <si>
    <t>SNOWBALL_016450_st</t>
  </si>
  <si>
    <t>SNOWBALL_016832_st</t>
  </si>
  <si>
    <t>SNOWBALL_016949_st</t>
  </si>
  <si>
    <t>SNOWBALL_017339_st</t>
  </si>
  <si>
    <t>SNOWBALL_017447_st</t>
  </si>
  <si>
    <t>SNOWBALL_017691_s_st</t>
  </si>
  <si>
    <t>SNOWBALL_017946_st</t>
  </si>
  <si>
    <t>SNOWBALL_018013_s_st</t>
  </si>
  <si>
    <t>SNOWBALL_018090_st</t>
  </si>
  <si>
    <t>SNOWBALL_018192_st</t>
  </si>
  <si>
    <t>SNOWBALL_018441_s_st</t>
  </si>
  <si>
    <t>SNOWBALL_018640_st</t>
  </si>
  <si>
    <t>SNOWBALL_018724_st</t>
  </si>
  <si>
    <t>SNOWBALL_018753_st</t>
  </si>
  <si>
    <t>SNOWBALL_018768_st</t>
  </si>
  <si>
    <t>SNOWBALL_018774_st</t>
  </si>
  <si>
    <t>SNOWBALL_018857_st</t>
  </si>
  <si>
    <t>SNOWBALL_019195_s_st</t>
  </si>
  <si>
    <t>SNOWBALL_020762_s_st</t>
  </si>
  <si>
    <t>SNOWBALL_021139_st</t>
  </si>
  <si>
    <t>SNOWBALL_021919_st</t>
  </si>
  <si>
    <t>SNOWBALL_022755_st</t>
  </si>
  <si>
    <t>SNOWBALL_023053_s_st</t>
  </si>
  <si>
    <t>SNOWBALL_023143_s_st</t>
  </si>
  <si>
    <t>SNOWBALL_023189_s_st</t>
  </si>
  <si>
    <t>SNOWBALL_023383_s_st</t>
  </si>
  <si>
    <t>SNOWBALL_023408_s_st</t>
  </si>
  <si>
    <t>SNOWBALL_024025_s_st</t>
  </si>
  <si>
    <t>SNOWBALL_024041_st</t>
  </si>
  <si>
    <t>SNOWBALL_024715_st</t>
  </si>
  <si>
    <t>SNOWBALL_024793_st</t>
  </si>
  <si>
    <t>SNOWBALL_025015_s_st</t>
  </si>
  <si>
    <t>SNOWBALL_025125_s_st</t>
  </si>
  <si>
    <t>SNOWBALL_025682_s_st</t>
  </si>
  <si>
    <t>SNOWBALL_025804_s_st</t>
  </si>
  <si>
    <t>SNOWBALL_025892_st</t>
  </si>
  <si>
    <t>SNOWBALL_026171_st</t>
  </si>
  <si>
    <t>SNOWBALL_026316_st</t>
  </si>
  <si>
    <t>SNOWBALL_026438_st</t>
  </si>
  <si>
    <t>SNOWBALL_026475_s_st</t>
  </si>
  <si>
    <t>SNOWBALL_026504_s_st</t>
  </si>
  <si>
    <t>SNOWBALL_026603_st</t>
  </si>
  <si>
    <t>SNOWBALL_026798_st</t>
  </si>
  <si>
    <t>SNOWBALL_027021_st</t>
  </si>
  <si>
    <t>SNOWBALL_027070_st</t>
  </si>
  <si>
    <t>SNOWBALL_027502_st</t>
  </si>
  <si>
    <t>SNOWBALL_027693_st</t>
  </si>
  <si>
    <t>SNOWBALL_027778_st</t>
  </si>
  <si>
    <t>SNOWBALL_027821_st</t>
  </si>
  <si>
    <t>SNOWBALL_027891_st</t>
  </si>
  <si>
    <t>SNOWBALL_027988_st</t>
  </si>
  <si>
    <t>SNOWBALL_029030_st</t>
  </si>
  <si>
    <t>SNOWBALL_029052_st</t>
  </si>
  <si>
    <t>SNOWBALL_029695_st</t>
  </si>
  <si>
    <t>SNOWBALL_029978_st</t>
  </si>
  <si>
    <t>SNOWBALL_030498_st</t>
  </si>
  <si>
    <t>SNOWBALL_031128_st</t>
  </si>
  <si>
    <t>SNOWBALL_032445_st</t>
  </si>
  <si>
    <t>SNOWBALL_032492_st</t>
  </si>
  <si>
    <t>SNOWBALL_033175_st</t>
  </si>
  <si>
    <t>SNOWBALL_033480_st</t>
  </si>
  <si>
    <t>SNOWBALL_034113_st</t>
  </si>
  <si>
    <t>SNOWBALL_034219_st</t>
  </si>
  <si>
    <t>SNOWBALL_034346_st</t>
  </si>
  <si>
    <t>SNOWBALL_034804_st</t>
  </si>
  <si>
    <t>SNOWBALL_035029_st</t>
  </si>
  <si>
    <t>SNOWBALL_035298_st</t>
  </si>
  <si>
    <t>SNOWBALL_035425_st</t>
  </si>
  <si>
    <t>SNOWBALL_036510_st</t>
  </si>
  <si>
    <t>SNOWBALL_036878_st</t>
  </si>
  <si>
    <t>SNOWBALL_036897_st</t>
  </si>
  <si>
    <t>SNOWBALL_037015_st</t>
  </si>
  <si>
    <t>SNOWBALL_038259_st</t>
  </si>
  <si>
    <t>SNOWBALL_039597_st</t>
  </si>
  <si>
    <t>SNOWBALL_040165_st</t>
  </si>
  <si>
    <t>SNOWBALL_041341_st</t>
  </si>
  <si>
    <t>SNOWBALL_041762_st</t>
  </si>
  <si>
    <t>SNOWBALL_041783_st</t>
  </si>
  <si>
    <t>SNOWBALL_042808_st</t>
  </si>
  <si>
    <t>SNOWBALL_043349_st</t>
  </si>
  <si>
    <t>SNOWBALL_043678_st</t>
  </si>
  <si>
    <t>SNOWBALL_044823_st</t>
  </si>
  <si>
    <t>SNOWBALL_045731_st</t>
  </si>
  <si>
    <t>SNOWBALL_046577_st</t>
  </si>
  <si>
    <t>SNOWBALL_046942_st</t>
  </si>
  <si>
    <t>SNOWBALL_047256_st</t>
  </si>
  <si>
    <t>SNOWBALL_000713_st</t>
  </si>
  <si>
    <t>SNOWBALL_000955_st</t>
  </si>
  <si>
    <t>SNOWBALL_001552_st</t>
  </si>
  <si>
    <t>SNOWBALL_002151_st</t>
  </si>
  <si>
    <t>SNOWBALL_002190_st</t>
  </si>
  <si>
    <t>SNOWBALL_002247_st</t>
  </si>
  <si>
    <t>SNOWBALL_002602_st</t>
  </si>
  <si>
    <t>SNOWBALL_002660_st</t>
  </si>
  <si>
    <t>SNOWBALL_002683_st</t>
  </si>
  <si>
    <t>SNOWBALL_002806_st</t>
  </si>
  <si>
    <t>SNOWBALL_002937_st</t>
  </si>
  <si>
    <t>SNOWBALL_002951_st</t>
  </si>
  <si>
    <t>SNOWBALL_002955_st</t>
  </si>
  <si>
    <t>SNOWBALL_003396_st</t>
  </si>
  <si>
    <t>SNOWBALL_003401_st</t>
  </si>
  <si>
    <t>SNOWBALL_003630_st</t>
  </si>
  <si>
    <t>SNOWBALL_003765_x_st</t>
  </si>
  <si>
    <t>SNOWBALL_004072_st</t>
  </si>
  <si>
    <t>SNOWBALL_004316_st</t>
  </si>
  <si>
    <t>SNOWBALL_005040_st</t>
  </si>
  <si>
    <t>SNOWBALL_005152_s_st</t>
  </si>
  <si>
    <t>SNOWBALL_005215_st</t>
  </si>
  <si>
    <t>SNOWBALL_005356_st</t>
  </si>
  <si>
    <t>SNOWBALL_005799_s_st</t>
  </si>
  <si>
    <t>SNOWBALL_005855_st</t>
  </si>
  <si>
    <t>SNOWBALL_005884_st</t>
  </si>
  <si>
    <t>SNOWBALL_006003_st</t>
  </si>
  <si>
    <t>SNOWBALL_006015_st</t>
  </si>
  <si>
    <t>SNOWBALL_006314_st</t>
  </si>
  <si>
    <t>SNOWBALL_006344_st</t>
  </si>
  <si>
    <t>SNOWBALL_006648_s_st</t>
  </si>
  <si>
    <t>SNOWBALL_007256_st</t>
  </si>
  <si>
    <t>SNOWBALL_007262_st</t>
  </si>
  <si>
    <t>SNOWBALL_007288_st</t>
  </si>
  <si>
    <t>SNOWBALL_007363_st</t>
  </si>
  <si>
    <t>SNOWBALL_007429_st</t>
  </si>
  <si>
    <t>SNOWBALL_007640_st</t>
  </si>
  <si>
    <t>SNOWBALL_007940_st</t>
  </si>
  <si>
    <t>SNOWBALL_008178_s_st</t>
  </si>
  <si>
    <t>SNOWBALL_008250_st</t>
  </si>
  <si>
    <t>SNOWBALL_008873_st</t>
  </si>
  <si>
    <t>SNOWBALL_008878_st</t>
  </si>
  <si>
    <t>SNOWBALL_009356_st</t>
  </si>
  <si>
    <t>SNOWBALL_009542_st</t>
  </si>
  <si>
    <t>SNOWBALL_010052_s_st</t>
  </si>
  <si>
    <t>SNOWBALL_011351_st</t>
  </si>
  <si>
    <t>SNOWBALL_012442_st</t>
  </si>
  <si>
    <t>SNOWBALL_013350_st</t>
  </si>
  <si>
    <t>SNOWBALL_013999_st</t>
  </si>
  <si>
    <t>SNOWBALL_014821_s_st</t>
  </si>
  <si>
    <t>SNOWBALL_015199_st</t>
  </si>
  <si>
    <t>SNOWBALL_015490_st</t>
  </si>
  <si>
    <t>SNOWBALL_015783_s_st</t>
  </si>
  <si>
    <t>SNOWBALL_015881_st</t>
  </si>
  <si>
    <t>SNOWBALL_016300_s_st</t>
  </si>
  <si>
    <t>SNOWBALL_017261_st</t>
  </si>
  <si>
    <t>SNOWBALL_017329_st</t>
  </si>
  <si>
    <t>SNOWBALL_017550_s_st</t>
  </si>
  <si>
    <t>SNOWBALL_017820_st</t>
  </si>
  <si>
    <t>SNOWBALL_017867_st</t>
  </si>
  <si>
    <t>SNOWBALL_017889_st</t>
  </si>
  <si>
    <t>SNOWBALL_018092_st</t>
  </si>
  <si>
    <t>SNOWBALL_018970_s_st</t>
  </si>
  <si>
    <t>SNOWBALL_019057_s_st</t>
  </si>
  <si>
    <t>SNOWBALL_019509_st</t>
  </si>
  <si>
    <t>SNOWBALL_019596_st</t>
  </si>
  <si>
    <t>SNOWBALL_019601_st</t>
  </si>
  <si>
    <t>SNOWBALL_019804_st</t>
  </si>
  <si>
    <t>SNOWBALL_020201_s_st</t>
  </si>
  <si>
    <t>SNOWBALL_020349_st</t>
  </si>
  <si>
    <t>SNOWBALL_020457_s_st</t>
  </si>
  <si>
    <t>SNOWBALL_020719_s_st</t>
  </si>
  <si>
    <t>SNOWBALL_021024_s_st</t>
  </si>
  <si>
    <t>SNOWBALL_021088_s_st</t>
  </si>
  <si>
    <t>SNOWBALL_021311_st</t>
  </si>
  <si>
    <t>SNOWBALL_021427_st</t>
  </si>
  <si>
    <t>SNOWBALL_021812_x_st</t>
  </si>
  <si>
    <t>SNOWBALL_022815_s_st</t>
  </si>
  <si>
    <t>SNOWBALL_022834_st</t>
  </si>
  <si>
    <t>SNOWBALL_022893_st</t>
  </si>
  <si>
    <t>SNOWBALL_023133_st</t>
  </si>
  <si>
    <t>SNOWBALL_023365_s_st</t>
  </si>
  <si>
    <t>SNOWBALL_023514_st</t>
  </si>
  <si>
    <t>SNOWBALL_023718_st</t>
  </si>
  <si>
    <t>SNOWBALL_024014_st</t>
  </si>
  <si>
    <t>SNOWBALL_024471_s_st</t>
  </si>
  <si>
    <t>SNOWBALL_025350_st</t>
  </si>
  <si>
    <t>SNOWBALL_026004_s_st</t>
  </si>
  <si>
    <t>SNOWBALL_026222_st</t>
  </si>
  <si>
    <t>SNOWBALL_026351_st</t>
  </si>
  <si>
    <t>SNOWBALL_027496_st</t>
  </si>
  <si>
    <t>SNOWBALL_028361_st</t>
  </si>
  <si>
    <t>SNOWBALL_028706_st</t>
  </si>
  <si>
    <t>SNOWBALL_029151_st</t>
  </si>
  <si>
    <t>SNOWBALL_029666_st</t>
  </si>
  <si>
    <t>SNOWBALL_030715_st</t>
  </si>
  <si>
    <t>SNOWBALL_031483_st</t>
  </si>
  <si>
    <t>SNOWBALL_031971_st</t>
  </si>
  <si>
    <t>SNOWBALL_032499_st</t>
  </si>
  <si>
    <t>SNOWBALL_032545_st</t>
  </si>
  <si>
    <t>SNOWBALL_033152_st</t>
  </si>
  <si>
    <t>SNOWBALL_033160_st</t>
  </si>
  <si>
    <t>SNOWBALL_034230_st</t>
  </si>
  <si>
    <t>SNOWBALL_034231_st</t>
  </si>
  <si>
    <t>SNOWBALL_034269_st</t>
  </si>
  <si>
    <t>SNOWBALL_035060_st</t>
  </si>
  <si>
    <t>SNOWBALL_035791_st</t>
  </si>
  <si>
    <t>SNOWBALL_037183_st</t>
  </si>
  <si>
    <t>SNOWBALL_040025_st</t>
  </si>
  <si>
    <t>SNOWBALL_040027_st</t>
  </si>
  <si>
    <t>SNOWBALL_040131_st</t>
  </si>
  <si>
    <t>SNOWBALL_041412_st</t>
  </si>
  <si>
    <t>SNOWBALL_041624_st</t>
  </si>
  <si>
    <t>SNOWBALL_041892_st</t>
  </si>
  <si>
    <t>SNOWBALL_042639_st</t>
  </si>
  <si>
    <t>SNOWBALL_043081_st</t>
  </si>
  <si>
    <t>SNOWBALL_043903_st</t>
  </si>
  <si>
    <t>SNOWBALL_046133_st</t>
  </si>
  <si>
    <t>SNOWBALL_046563_st</t>
  </si>
  <si>
    <t>SNOWBALL_047332_st</t>
  </si>
  <si>
    <t>SNOWBALL_001504_s_st</t>
  </si>
  <si>
    <t>SNOWBALL_001526_st</t>
  </si>
  <si>
    <t>SNOWBALL_001561_st</t>
  </si>
  <si>
    <t>SNOWBALL_001593_st</t>
  </si>
  <si>
    <t>SNOWBALL_002121_s_st</t>
  </si>
  <si>
    <t>SNOWBALL_002240_s_st</t>
  </si>
  <si>
    <t>SNOWBALL_003095_st</t>
  </si>
  <si>
    <t>SNOWBALL_003208_st</t>
  </si>
  <si>
    <t>SNOWBALL_003521_st</t>
  </si>
  <si>
    <t>SNOWBALL_004141_st</t>
  </si>
  <si>
    <t>SNOWBALL_004668_st</t>
  </si>
  <si>
    <t>SNOWBALL_005245_st</t>
  </si>
  <si>
    <t>SNOWBALL_006386_st</t>
  </si>
  <si>
    <t>SNOWBALL_006827_st</t>
  </si>
  <si>
    <t>SNOWBALL_006972_st</t>
  </si>
  <si>
    <t>SNOWBALL_008190_st</t>
  </si>
  <si>
    <t>SNOWBALL_008259_st</t>
  </si>
  <si>
    <t>SNOWBALL_008752_st</t>
  </si>
  <si>
    <t>SNOWBALL_008958_st</t>
  </si>
  <si>
    <t>SNOWBALL_009039_st</t>
  </si>
  <si>
    <t>SNOWBALL_009100_st</t>
  </si>
  <si>
    <t>SNOWBALL_009190_st</t>
  </si>
  <si>
    <t>SNOWBALL_011102_st</t>
  </si>
  <si>
    <t>SNOWBALL_011714_s_st</t>
  </si>
  <si>
    <t>SNOWBALL_014314_st</t>
  </si>
  <si>
    <t>SNOWBALL_014856_st</t>
  </si>
  <si>
    <t>SNOWBALL_014862_st</t>
  </si>
  <si>
    <t>SNOWBALL_014960_st</t>
  </si>
  <si>
    <t>SNOWBALL_015246_st</t>
  </si>
  <si>
    <t>SNOWBALL_015736_s_st</t>
  </si>
  <si>
    <t>SNOWBALL_015926_s_st</t>
  </si>
  <si>
    <t>SNOWBALL_016022_st</t>
  </si>
  <si>
    <t>SNOWBALL_016071_st</t>
  </si>
  <si>
    <t>SNOWBALL_016342_s_st</t>
  </si>
  <si>
    <t>SNOWBALL_016371_st</t>
  </si>
  <si>
    <t>SNOWBALL_016496_st</t>
  </si>
  <si>
    <t>SNOWBALL_016627_s_st</t>
  </si>
  <si>
    <t>SNOWBALL_018338_s_st</t>
  </si>
  <si>
    <t>SNOWBALL_018465_st</t>
  </si>
  <si>
    <t>SNOWBALL_019471_x_st</t>
  </si>
  <si>
    <t>SNOWBALL_019489_s_st</t>
  </si>
  <si>
    <t>SNOWBALL_019935_st</t>
  </si>
  <si>
    <t>SNOWBALL_019992_st</t>
  </si>
  <si>
    <t>SNOWBALL_020003_st</t>
  </si>
  <si>
    <t>SNOWBALL_020688_st</t>
  </si>
  <si>
    <t>SNOWBALL_020844_st</t>
  </si>
  <si>
    <t>SNOWBALL_021079_s_st</t>
  </si>
  <si>
    <t>SNOWBALL_021090_s_st</t>
  </si>
  <si>
    <t>SNOWBALL_021113_st</t>
  </si>
  <si>
    <t>SNOWBALL_021816_st</t>
  </si>
  <si>
    <t>SNOWBALL_022838_st</t>
  </si>
  <si>
    <t>SNOWBALL_022940_s_st</t>
  </si>
  <si>
    <t>SNOWBALL_023580_s_st</t>
  </si>
  <si>
    <t>SNOWBALL_023933_st</t>
  </si>
  <si>
    <t>SNOWBALL_024035_s_st</t>
  </si>
  <si>
    <t>SNOWBALL_024115_s_st</t>
  </si>
  <si>
    <t>SNOWBALL_025777_st</t>
  </si>
  <si>
    <t>SNOWBALL_026538_st</t>
  </si>
  <si>
    <t>SNOWBALL_026708_st</t>
  </si>
  <si>
    <t>SNOWBALL_027400_st</t>
  </si>
  <si>
    <t>SNOWBALL_029799_st</t>
  </si>
  <si>
    <t>SNOWBALL_029936_st</t>
  </si>
  <si>
    <t>SNOWBALL_033341_st</t>
  </si>
  <si>
    <t>SNOWBALL_034320_st</t>
  </si>
  <si>
    <t>SNOWBALL_034878_st</t>
  </si>
  <si>
    <t>SNOWBALL_035219_st</t>
  </si>
  <si>
    <t>SNOWBALL_036228_st</t>
  </si>
  <si>
    <t>SNOWBALL_036669_st</t>
  </si>
  <si>
    <t>SNOWBALL_037537_st</t>
  </si>
  <si>
    <t>SNOWBALL_037685_st</t>
  </si>
  <si>
    <t>SNOWBALL_040716_st</t>
  </si>
  <si>
    <t>SNOWBALL_042921_st</t>
  </si>
  <si>
    <t>SNOWBALL_021548_st</t>
  </si>
  <si>
    <t>SNOWBALL_003183_st</t>
  </si>
  <si>
    <t>SNOWBALL_018306_s_st</t>
  </si>
  <si>
    <t>SNOWBALL_000042_s_st</t>
  </si>
  <si>
    <t>SNOWBALL_008677_s_st</t>
  </si>
  <si>
    <t>SNOWBALL_022814_s_st</t>
  </si>
  <si>
    <t>SNOWBALL_024365_st</t>
  </si>
  <si>
    <t>SNOWBALL_015007_st</t>
  </si>
  <si>
    <t>SNOWBALL_036490_st</t>
  </si>
  <si>
    <t>SNOWBALL_013408_s_st</t>
  </si>
  <si>
    <t>mmu-mir-1895_st</t>
  </si>
  <si>
    <t>SNOWBALL_009782_st</t>
  </si>
  <si>
    <t>SNOWBALL_040579_st</t>
  </si>
  <si>
    <t>SNOWBALL_021537_s_st</t>
  </si>
  <si>
    <t>SNOWBALL_016447_s_st</t>
  </si>
  <si>
    <t>SNOWBALL_016524_s_st</t>
  </si>
  <si>
    <t>SNOWBALL_020064_st</t>
  </si>
  <si>
    <t>SNOWBALL_023831_st</t>
  </si>
  <si>
    <t>SNOWBALL_025097_s_st</t>
  </si>
  <si>
    <t>SNOWBALL_010548_st</t>
  </si>
  <si>
    <t>SNOWBALL_016582_s_st</t>
  </si>
  <si>
    <t>SNOWBALL_008744_st</t>
  </si>
  <si>
    <t>SNOWBALL_008963_st</t>
  </si>
  <si>
    <t>SNOWBALL_047087_st</t>
  </si>
  <si>
    <t>SNOWBALL_025688_st</t>
  </si>
  <si>
    <t>SNOWBALL_021459_s_st</t>
  </si>
  <si>
    <t>SNOWBALL_009192_st</t>
  </si>
  <si>
    <t>SNOWBALL_009669_st</t>
  </si>
  <si>
    <t>SNOWBALL_010350_st</t>
  </si>
  <si>
    <t>SNOWBALL_025161_st</t>
  </si>
  <si>
    <t>SNOWBALL_004421_st</t>
  </si>
  <si>
    <t>SNOWBALL_021040_s_st</t>
  </si>
  <si>
    <t>SNOWBALL_014253_st</t>
  </si>
  <si>
    <t>SNOWBALL_024389_st</t>
  </si>
  <si>
    <t>SNOWBALL_021245_s_st</t>
  </si>
  <si>
    <t>SNOWBALL_001272_s_st</t>
  </si>
  <si>
    <t>SNOWBALL_001273_st</t>
  </si>
  <si>
    <t>SNOWBALL_025693_st</t>
  </si>
  <si>
    <t>SNOWBALL_046716_st</t>
  </si>
  <si>
    <t>SNOWBALL_015134_st</t>
  </si>
  <si>
    <t>SNOWBALL_036839_st</t>
  </si>
  <si>
    <t>SNOWBALL_001201_st</t>
  </si>
  <si>
    <t>SNOWBALL_019925_st</t>
  </si>
  <si>
    <t>SNOWBALL_001271_st</t>
  </si>
  <si>
    <t>SNOWBALL_005503_st</t>
  </si>
  <si>
    <t>SNOWBALL_004810_st</t>
  </si>
  <si>
    <t>SNOWBALL_036061_st</t>
  </si>
  <si>
    <t>SNOWBALL_012178_st</t>
  </si>
  <si>
    <t>SNOWBALL_009358_st</t>
  </si>
  <si>
    <t>SNOWBALL_046637_st</t>
  </si>
  <si>
    <t>SNOWBALL_036200_st</t>
  </si>
  <si>
    <t>SNOWBALL_024456_st</t>
  </si>
  <si>
    <t>SNOWBALL_045187_st</t>
  </si>
  <si>
    <t>SNOWBALL_004647_st</t>
  </si>
  <si>
    <t>SNOWBALL_033232_st</t>
  </si>
  <si>
    <t>SNOWBALL_005394_st</t>
  </si>
  <si>
    <t>SNOWBALL_006770_s_st</t>
  </si>
  <si>
    <t>SNOWBALL_010305_st</t>
  </si>
  <si>
    <t>SNOWBALL_011323_st</t>
  </si>
  <si>
    <t>SNOWBALL_030977_st</t>
  </si>
  <si>
    <t>SNOWBALL_022190_st</t>
  </si>
  <si>
    <t>SNOWBALL_042053_st</t>
  </si>
  <si>
    <t>SNOWBALL_044425_st</t>
  </si>
  <si>
    <t>SNOWBALL_029083_st</t>
  </si>
  <si>
    <t>SNOWBALL_010619_st</t>
  </si>
  <si>
    <t>SNOWBALL_020941_s_st</t>
  </si>
  <si>
    <t>SNOWBALL_033988_st</t>
  </si>
  <si>
    <t>SNOWBALL_001140_s_st</t>
  </si>
  <si>
    <t>SNOWBALL_006816_st</t>
  </si>
  <si>
    <t>SNOWBALL_005142_st</t>
  </si>
  <si>
    <t>SNOWBALL_025623_s_st</t>
  </si>
  <si>
    <t>SNOWBALL_016704_st</t>
  </si>
  <si>
    <t>SNOWBALL_019704_st</t>
  </si>
  <si>
    <t>SNOWBALL_045561_st</t>
  </si>
  <si>
    <t>SNOWBALL_013731_st</t>
  </si>
  <si>
    <t>SNOWBALL_037520_st</t>
  </si>
  <si>
    <t>SNOWBALL_013424_s_st</t>
  </si>
  <si>
    <t>SNOWBALL_001997_s_st</t>
  </si>
  <si>
    <t>SNOWBALL_004472_st</t>
  </si>
  <si>
    <t>SNOWBALL_022795_s_st</t>
  </si>
  <si>
    <t>SNOWBALL_010733_st</t>
  </si>
  <si>
    <t>SNOWBALL_021122_s_st</t>
  </si>
  <si>
    <t>SNOWBALL_022397_s_st</t>
  </si>
  <si>
    <t>SNOWBALL_022318_s_st</t>
  </si>
  <si>
    <t>SNOWBALL_008741_s_st</t>
  </si>
  <si>
    <t>SNOWBALL_008773_st</t>
  </si>
  <si>
    <t>SNOWBALL_044798_st</t>
  </si>
  <si>
    <t>SNOWBALL_044819_st</t>
  </si>
  <si>
    <t>SNOWBALL_009381_st</t>
  </si>
  <si>
    <t>SNOWBALL_007388_st</t>
  </si>
  <si>
    <t>SNOWBALL_000383_st</t>
  </si>
  <si>
    <t>SNOWBALL_026517_st</t>
  </si>
  <si>
    <t>SNOWBALL_023546_st</t>
  </si>
  <si>
    <t>SNOWBALL_006843_st</t>
  </si>
  <si>
    <t>SNOWBALL_001897_st</t>
  </si>
  <si>
    <t>SNOWBALL_017326_s_st</t>
  </si>
  <si>
    <t>SNOWBALL_003251_st</t>
  </si>
  <si>
    <t>SNOWBALL_035196_st</t>
  </si>
  <si>
    <t>SNOWBALL_003779_st</t>
  </si>
  <si>
    <t>SNOWBALL_039666_st</t>
  </si>
  <si>
    <t>SNOWBALL_004703_st</t>
  </si>
  <si>
    <t>SNOWBALL_015266_st</t>
  </si>
  <si>
    <t>SNOWBALL_011286_st</t>
  </si>
  <si>
    <t>SNOWBALL_014390_st</t>
  </si>
  <si>
    <t>SNOWBALL_015481_st</t>
  </si>
  <si>
    <t>SNOWBALL_005443_st</t>
  </si>
  <si>
    <t>SNOWBALL_010830_s_st</t>
  </si>
  <si>
    <t>SNOWBALL_008535_st</t>
  </si>
  <si>
    <t>SNOWBALL_003317_st</t>
  </si>
  <si>
    <t>SNOWBALL_031089_st</t>
  </si>
  <si>
    <t>SNOWBALL_002734_st</t>
  </si>
  <si>
    <t>SNOWBALL_013446_st</t>
  </si>
  <si>
    <t>SNOWBALL_022113_st</t>
  </si>
  <si>
    <t>SNOWBALL_033244_st</t>
  </si>
  <si>
    <t>SNOWBALL_014105_st</t>
  </si>
  <si>
    <t>SNOWBALL_002858_st</t>
  </si>
  <si>
    <t>SNOWBALL_002650_st</t>
  </si>
  <si>
    <t>SNOWBALL_025834_st</t>
  </si>
  <si>
    <t>SNOWBALL_034128_st</t>
  </si>
  <si>
    <t>SNOWBALL_002688_st</t>
  </si>
  <si>
    <t>SNOWBALL_009562_st</t>
  </si>
  <si>
    <t>SNOWBALL_022302_s_st</t>
  </si>
  <si>
    <t>SNOWBALL_031419_st</t>
  </si>
  <si>
    <t>SNOWBALL_011260_st</t>
  </si>
  <si>
    <t>SNOWBALL_002878_s_st</t>
  </si>
  <si>
    <t>SNOWBALL_000551_st</t>
  </si>
  <si>
    <t>SNOWBALL_002949_s_st</t>
  </si>
  <si>
    <t>SNOWBALL_004178_st</t>
  </si>
  <si>
    <t>SNOWBALL_005389_st</t>
  </si>
  <si>
    <t>SNOWBALL_000878_s_st</t>
  </si>
  <si>
    <t>SNOWBALL_025031_st</t>
  </si>
  <si>
    <t>SNOWBALL_018205_st</t>
  </si>
  <si>
    <t>SNOWBALL_017396_st</t>
  </si>
  <si>
    <t>SNOWBALL_009144_st</t>
  </si>
  <si>
    <t>SNOWBALL_000470_st</t>
  </si>
  <si>
    <t>SNOWBALL_000554_s_st</t>
  </si>
  <si>
    <t>SNOWBALL_016214_st</t>
  </si>
  <si>
    <t>SNOWBALL_015731_st</t>
  </si>
  <si>
    <t>SNOWBALL_019663_st</t>
  </si>
  <si>
    <t>SNOWBALL_001711_st</t>
  </si>
  <si>
    <t>SNOWBALL_035187_st</t>
  </si>
  <si>
    <t>SNOWBALL_020496_st</t>
  </si>
  <si>
    <t>SNOWBALL_015530_st</t>
  </si>
  <si>
    <t>SNOWBALL_002832_st</t>
  </si>
  <si>
    <t>SNOWBALL_015510_st</t>
  </si>
  <si>
    <t>SNOWBALL_042562_st</t>
  </si>
  <si>
    <t>SNOWBALL_022775_st</t>
  </si>
  <si>
    <t>SNOWBALL_022782_st</t>
  </si>
  <si>
    <t>SNOWBALL_020973_s_st</t>
  </si>
  <si>
    <t>SNOWBALL_035902_st</t>
  </si>
  <si>
    <t>SNOWBALL_033303_st</t>
  </si>
  <si>
    <t>SNOWBALL_000287_st</t>
  </si>
  <si>
    <t>SNOWBALL_039525_st</t>
  </si>
  <si>
    <t>SNOWBALL_047091_st</t>
  </si>
  <si>
    <t>SNOWBALL_007211_st</t>
  </si>
  <si>
    <t>SNOWBALL_015955_st</t>
  </si>
  <si>
    <t>SNOWBALL_007708_st</t>
  </si>
  <si>
    <t>SNOWBALL_046231_st</t>
  </si>
  <si>
    <t>SNOWBALL_024817_st</t>
  </si>
  <si>
    <t>SNOWBALL_013934_s_st</t>
  </si>
  <si>
    <t>SNOWBALL_002758_st</t>
  </si>
  <si>
    <t>SNOWBALL_010597_st</t>
  </si>
  <si>
    <t>SNOWBALL_029764_st</t>
  </si>
  <si>
    <t>SNOWBALL_005716_st</t>
  </si>
  <si>
    <t>SNOWBALL_021445_s_st</t>
  </si>
  <si>
    <t>SNOWBALL_008308_st</t>
  </si>
  <si>
    <t>SNOWBALL_046140_st</t>
  </si>
  <si>
    <t>SNOWBALL_011444_st</t>
  </si>
  <si>
    <t>SNOWBALL_000001_s_st</t>
  </si>
  <si>
    <t>SNOWBALL_015531_st</t>
  </si>
  <si>
    <t>SNOWBALL_022741_st</t>
  </si>
  <si>
    <t>SNOWBALL_042295_st</t>
  </si>
  <si>
    <t>SNOWBALL_033949_st</t>
  </si>
  <si>
    <t>SNOWBALL_000453_s_st</t>
  </si>
  <si>
    <t>SNOWBALL_016290_st</t>
  </si>
  <si>
    <t>SNOWBALL_035133_st</t>
  </si>
  <si>
    <t>SNOWBALL_038263_st</t>
  </si>
  <si>
    <t>SNOWBALL_008112_st</t>
  </si>
  <si>
    <t>SNOWBALL_001558_s_st</t>
  </si>
  <si>
    <t>SNOWBALL_011460_st</t>
  </si>
  <si>
    <t>SNOWBALL_002356_st</t>
  </si>
  <si>
    <t>SNOWBALL_026609_st</t>
  </si>
  <si>
    <t>SNOWBALL_029223_st</t>
  </si>
  <si>
    <t>SNOWBALL_014193_st</t>
  </si>
  <si>
    <t>SNOWBALL_035453_st</t>
  </si>
  <si>
    <t>SNOWBALL_023917_st</t>
  </si>
  <si>
    <t>SNOWBALL_012808_s_st</t>
  </si>
  <si>
    <t>SNOWBALL_028248_st</t>
  </si>
  <si>
    <t>SNOWBALL_006342_st</t>
  </si>
  <si>
    <t>SNOWBALL_025271_s_st</t>
  </si>
  <si>
    <t>SNOWBALL_016359_st</t>
  </si>
  <si>
    <t>SNOWBALL_031621_st</t>
  </si>
  <si>
    <t>SNOWBALL_004549_st</t>
  </si>
  <si>
    <t>SNOWBALL_044919_st</t>
  </si>
  <si>
    <t>SNOWBALL_021028_s_st</t>
  </si>
  <si>
    <t>SNOWBALL_018535_st</t>
  </si>
  <si>
    <t>SNOWBALL_002753_st</t>
  </si>
  <si>
    <t>SNOWBALL_024592_st</t>
  </si>
  <si>
    <t>SNOWBALL_006198_st</t>
  </si>
  <si>
    <t>SNOWBALL_005038_st</t>
  </si>
  <si>
    <t>SNOWBALL_001661_s_st</t>
  </si>
  <si>
    <t>SNOWBALL_001823_s_st</t>
  </si>
  <si>
    <t>SNOWBALL_033371_st</t>
  </si>
  <si>
    <t>SNOWBALL_000136_st</t>
  </si>
  <si>
    <t>SNOWBALL_011666_st</t>
  </si>
  <si>
    <t>SNOWBALL_026846_s_st</t>
  </si>
  <si>
    <t>SNOWBALL_018197_st</t>
  </si>
  <si>
    <t>SNOWBALL_019849_st</t>
  </si>
  <si>
    <t>SNOWBALL_022482_st</t>
  </si>
  <si>
    <t>SNOWBALL_002962_st</t>
  </si>
  <si>
    <t>SNOWBALL_002237_st</t>
  </si>
  <si>
    <t>SNOWBALL_037226_st</t>
  </si>
  <si>
    <t>SNOWBALL_010596_st</t>
  </si>
  <si>
    <t>SNOWBALL_003801_s_st</t>
  </si>
  <si>
    <t>SNOWBALL_000254_st</t>
  </si>
  <si>
    <t>SNOWBALL_043298_st</t>
  </si>
  <si>
    <t>SNOWBALL_021008_s_st</t>
  </si>
  <si>
    <t>SNOWBALL_033092_st</t>
  </si>
  <si>
    <t>SNOWBALL_020132_s_st</t>
  </si>
  <si>
    <t>SNOWBALL_001400_s_st</t>
  </si>
  <si>
    <t>SNOWBALL_000894_st</t>
  </si>
  <si>
    <t>SNOWBALL_009052_st</t>
  </si>
  <si>
    <t>SNOWBALL_019071_st</t>
  </si>
  <si>
    <t>SNOWBALL_033761_st</t>
  </si>
  <si>
    <t>SNOWBALL_013866_st</t>
  </si>
  <si>
    <t>SNOWBALL_011570_st</t>
  </si>
  <si>
    <t>SNOWBALL_007149_st</t>
  </si>
  <si>
    <t>SNOWBALL_027742_st</t>
  </si>
  <si>
    <t>SNOWBALL_018789_st</t>
  </si>
  <si>
    <t>SNOWBALL_005898_st</t>
  </si>
  <si>
    <t>SNOWBALL_002562_st</t>
  </si>
  <si>
    <t>SNOWBALL_011960_st</t>
  </si>
  <si>
    <t>SNOWBALL_002614_st</t>
  </si>
  <si>
    <t>SNOWBALL_018615_s_st</t>
  </si>
  <si>
    <t>SNOWBALL_004739_st</t>
  </si>
  <si>
    <t>SNOWBALL_001662_s_st</t>
  </si>
  <si>
    <t>SNOWBALL_047549_st</t>
  </si>
  <si>
    <t>SNOWBALL_006185_s_st</t>
  </si>
  <si>
    <t>SNOWBALL_026781_st</t>
  </si>
  <si>
    <t>SNOWBALL_012912_st</t>
  </si>
  <si>
    <t>SNOWBALL_020232_st</t>
  </si>
  <si>
    <t>SNOWBALL_018991_s_st</t>
  </si>
  <si>
    <t>SNOWBALL_036019_st</t>
  </si>
  <si>
    <t>SNOWBALL_011516_s_st</t>
  </si>
  <si>
    <t>SNOWBALL_013769_s_st</t>
  </si>
  <si>
    <t>SNOWBALL_008100_st</t>
  </si>
  <si>
    <t>SNOWBALL_007578_s_st</t>
  </si>
  <si>
    <t>SNOWBALL_003020_st</t>
  </si>
  <si>
    <t>SNOWBALL_013348_s_st</t>
  </si>
  <si>
    <t>SNOWBALL_006099_st</t>
  </si>
  <si>
    <t>SNOWBALL_033066_st</t>
  </si>
  <si>
    <t>SNOWBALL_013936_st</t>
  </si>
  <si>
    <t>SNOWBALL_023359_st</t>
  </si>
  <si>
    <t>SNOWBALL_040890_st</t>
  </si>
  <si>
    <t>SNOWBALL_015158_st</t>
  </si>
  <si>
    <t>SNOWBALL_000784_st</t>
  </si>
  <si>
    <t>SNOWBALL_013207_st</t>
  </si>
  <si>
    <t>SNOWBALL_026901_s_st</t>
  </si>
  <si>
    <t>SNOWBALL_012686_st</t>
  </si>
  <si>
    <t>SNOWBALL_001568_st</t>
  </si>
  <si>
    <t>SNOWBALL_025312_s_st</t>
  </si>
  <si>
    <t>SNOWBALL_023609_st</t>
  </si>
  <si>
    <t>SNOWBALL_001880_s_st</t>
  </si>
  <si>
    <t>SNOWBALL_002331_s_st</t>
  </si>
  <si>
    <t>SNOWBALL_023390_s_st</t>
  </si>
  <si>
    <t>SNOWBALL_028222_st</t>
  </si>
  <si>
    <t>SNOWBALL_004175_x_st</t>
  </si>
  <si>
    <t>SNOWBALL_005974_st</t>
  </si>
  <si>
    <t>SNOWBALL_032300_st</t>
  </si>
  <si>
    <t>SNOWBALL_011710_s_st</t>
  </si>
  <si>
    <t>SNOWBALL_027935_st</t>
  </si>
  <si>
    <t>SNOWBALL_022751_s_st</t>
  </si>
  <si>
    <t>SNOWBALL_001544_st</t>
  </si>
  <si>
    <t>SNOWBALL_023838_s_st</t>
  </si>
  <si>
    <t>SNOWBALL_000873_st</t>
  </si>
  <si>
    <t>SNOWBALL_026898_s_st</t>
  </si>
  <si>
    <t>SNOWBALL_021533_s_st</t>
  </si>
  <si>
    <t>SNOWBALL_026934_st</t>
  </si>
  <si>
    <t>SNOWBALL_023420_s_st</t>
  </si>
  <si>
    <t>SNOWBALL_018579_st</t>
  </si>
  <si>
    <t>SNOWBALL_023421_s_st</t>
  </si>
  <si>
    <t>Probe_Set_ID</t>
  </si>
  <si>
    <t>Probe-sets showing altered mRNA abundances between dietary groups in colon</t>
  </si>
  <si>
    <t xml:space="preserve"> Sus scrofa mRNA, clone:LVR010086D01, expressed in liver</t>
  </si>
  <si>
    <t>Ssc_hash_S18261876 BP158367 full-length enriched swine cDNA library, adult spleen Sus scrofa cDNA clone SPL010010F01 5prime, mRNA sequence /clone=SPL010010F01 /clone_end=5prime /gb=BP158367 /gi=40407840 /ug=Ssc.5179 /len=812</t>
  </si>
  <si>
    <t>IowaPorcineAssembly_v1_Clusters</t>
  </si>
  <si>
    <t>GNRHR2</t>
  </si>
  <si>
    <t>A2ML1</t>
  </si>
  <si>
    <t>NRM</t>
  </si>
  <si>
    <t>PKNOX1</t>
  </si>
  <si>
    <t>CAMKK2</t>
  </si>
  <si>
    <t>Gene symbol</t>
  </si>
  <si>
    <t>Gene title</t>
  </si>
  <si>
    <t xml:space="preserve">gonadotropin-releasing hormone (type 2) receptor 2 </t>
  </si>
  <si>
    <t xml:space="preserve">alpha-2-macroglobulin-like 1 </t>
  </si>
  <si>
    <t xml:space="preserve">Nurim (Nuclear rim protein)(Nuclear envelope membrane protein) </t>
  </si>
  <si>
    <t>SSU15447 Sus scrofa clone pvg17 Ig heavy chain variable VDJ region mRNA, partial cds</t>
  </si>
  <si>
    <t>Orf protein Fragment</t>
  </si>
  <si>
    <t>Probe-sets showing altered mRNA abundances between dietary groups in jejunum</t>
  </si>
  <si>
    <t>HIST1H2AK</t>
  </si>
  <si>
    <t>---</t>
  </si>
  <si>
    <t>hsa-mir-877</t>
  </si>
  <si>
    <t>ACTC1</t>
  </si>
  <si>
    <t>ENG</t>
  </si>
  <si>
    <t>ABCA5</t>
  </si>
  <si>
    <t>CYP24A1</t>
  </si>
  <si>
    <t>HIST2H2AA3</t>
  </si>
  <si>
    <t>HIST1H2BK</t>
  </si>
  <si>
    <t>TUBB</t>
  </si>
  <si>
    <t>HLA-DRA</t>
  </si>
  <si>
    <t>NID2</t>
  </si>
  <si>
    <t>DISP2</t>
  </si>
  <si>
    <t>FBN1</t>
  </si>
  <si>
    <t>COL15A1</t>
  </si>
  <si>
    <t>TRPM6</t>
  </si>
  <si>
    <t>MERTK</t>
  </si>
  <si>
    <t>EPAS1</t>
  </si>
  <si>
    <t>SDC2</t>
  </si>
  <si>
    <t>H3</t>
  </si>
  <si>
    <t>PIP5K1A</t>
  </si>
  <si>
    <t>CNN3</t>
  </si>
  <si>
    <t>S100A11</t>
  </si>
  <si>
    <t>HIST2H2BF</t>
  </si>
  <si>
    <t>FBLN1</t>
  </si>
  <si>
    <t>TIMP3</t>
  </si>
  <si>
    <t>ITGB7</t>
  </si>
  <si>
    <t>ESPL1</t>
  </si>
  <si>
    <t>C1R</t>
  </si>
  <si>
    <t>C1S</t>
  </si>
  <si>
    <t>RAB3IP</t>
  </si>
  <si>
    <t>DCN</t>
  </si>
  <si>
    <t>RPGRIP1L</t>
  </si>
  <si>
    <t>AXL</t>
  </si>
  <si>
    <t>C1QC</t>
  </si>
  <si>
    <t>C1QB</t>
  </si>
  <si>
    <t>C1QA</t>
  </si>
  <si>
    <t>DHRS3</t>
  </si>
  <si>
    <t>FGR</t>
  </si>
  <si>
    <t>GPR177</t>
  </si>
  <si>
    <t>ARHGAP28</t>
  </si>
  <si>
    <t>HIST1H2AC</t>
  </si>
  <si>
    <t>H2B</t>
  </si>
  <si>
    <t>HIST1H2AB</t>
  </si>
  <si>
    <t>HIST1H2AD</t>
  </si>
  <si>
    <t>HIST1H2BH</t>
  </si>
  <si>
    <t>HIST1H1D</t>
  </si>
  <si>
    <t>HIST1H2BB</t>
  </si>
  <si>
    <t>HIST1H3C</t>
  </si>
  <si>
    <t>HIST1H3D</t>
  </si>
  <si>
    <t>HIST1H2AH</t>
  </si>
  <si>
    <t>HIST1H1E</t>
  </si>
  <si>
    <t>HIST1H2AE</t>
  </si>
  <si>
    <t>GPR116</t>
  </si>
  <si>
    <t>HLA-DOB</t>
  </si>
  <si>
    <t>DAAM2</t>
  </si>
  <si>
    <t>CLEC14A</t>
  </si>
  <si>
    <t>PSTPIP1</t>
  </si>
  <si>
    <t>PDGFRA</t>
  </si>
  <si>
    <t>IGFBP7</t>
  </si>
  <si>
    <t>LARP1B</t>
  </si>
  <si>
    <t>SERPINH1</t>
  </si>
  <si>
    <t>CADM1</t>
  </si>
  <si>
    <t>COL1A2</t>
  </si>
  <si>
    <t>MAPKAPK2</t>
  </si>
  <si>
    <t>DIP2C</t>
  </si>
  <si>
    <t>FLT1</t>
  </si>
  <si>
    <t>COL4A2</t>
  </si>
  <si>
    <t>CYGB</t>
  </si>
  <si>
    <t>MRC2</t>
  </si>
  <si>
    <t>HOXB7</t>
  </si>
  <si>
    <t>GLP2R</t>
  </si>
  <si>
    <t>COL6A4P1</t>
  </si>
  <si>
    <t>TGFBR2</t>
  </si>
  <si>
    <t>TAOK3</t>
  </si>
  <si>
    <t>NID1</t>
  </si>
  <si>
    <t>ACTA2</t>
  </si>
  <si>
    <t>HTRA1</t>
  </si>
  <si>
    <t>PLAU</t>
  </si>
  <si>
    <t>SLC35F5</t>
  </si>
  <si>
    <t>LASS6</t>
  </si>
  <si>
    <t>FN1</t>
  </si>
  <si>
    <t>COL3A1</t>
  </si>
  <si>
    <t>COL6A3</t>
  </si>
  <si>
    <t>C7</t>
  </si>
  <si>
    <t>TIMD4</t>
  </si>
  <si>
    <t>ANXA10</t>
  </si>
  <si>
    <t>SLIT3</t>
  </si>
  <si>
    <t>SPARC</t>
  </si>
  <si>
    <t>MYL9</t>
  </si>
  <si>
    <t>MXRA5</t>
  </si>
  <si>
    <t>ACP5</t>
  </si>
  <si>
    <t>ABL2</t>
  </si>
  <si>
    <t>CYTH4</t>
  </si>
  <si>
    <t>ARPC1B</t>
  </si>
  <si>
    <t>KDR</t>
  </si>
  <si>
    <t>KCNJ13</t>
  </si>
  <si>
    <t>FAM190B</t>
  </si>
  <si>
    <t>AFAP1L2</t>
  </si>
  <si>
    <t>ATP11B</t>
  </si>
  <si>
    <t>PLK1</t>
  </si>
  <si>
    <t>PXDN</t>
  </si>
  <si>
    <t>PLVAP</t>
  </si>
  <si>
    <t>IGF2</t>
  </si>
  <si>
    <t>COL6A1</t>
  </si>
  <si>
    <t>IRF4</t>
  </si>
  <si>
    <t>BC032788</t>
  </si>
  <si>
    <t>COL1A1</t>
  </si>
  <si>
    <t>BRAF</t>
  </si>
  <si>
    <t>STXBP5L</t>
  </si>
  <si>
    <t>IGFBP3</t>
  </si>
  <si>
    <t>MAP4K3</t>
  </si>
  <si>
    <t>LIN7C</t>
  </si>
  <si>
    <t>PRKCA</t>
  </si>
  <si>
    <t>MKI67</t>
  </si>
  <si>
    <t>CSNK1G3</t>
  </si>
  <si>
    <t>CEBPG</t>
  </si>
  <si>
    <t>WDR4</t>
  </si>
  <si>
    <t>GPR126</t>
  </si>
  <si>
    <t>FSTL1</t>
  </si>
  <si>
    <t>TRAPPC2L</t>
  </si>
  <si>
    <t>BACE1</t>
  </si>
  <si>
    <t>SNRK</t>
  </si>
  <si>
    <t>ANTXR1</t>
  </si>
  <si>
    <t>FAM135A</t>
  </si>
  <si>
    <t>WISP1</t>
  </si>
  <si>
    <t>ZNF507</t>
  </si>
  <si>
    <t>C10orf118</t>
  </si>
  <si>
    <t>Abca5</t>
  </si>
  <si>
    <t>TFCP2L1</t>
  </si>
  <si>
    <t>COLEC12</t>
  </si>
  <si>
    <t>ROCK2</t>
  </si>
  <si>
    <t>retired</t>
  </si>
  <si>
    <t>MI0005553</t>
  </si>
  <si>
    <t>actin, alpha, cardiac muscle 1</t>
  </si>
  <si>
    <t>endoglin</t>
  </si>
  <si>
    <t>ATP-binding cassette, sub-family A (ABC1), member 5</t>
  </si>
  <si>
    <t>septin 4</t>
  </si>
  <si>
    <t>25-hydroxyvitamin D3-24-hydroxylase</t>
  </si>
  <si>
    <t>histone cluster 2, H2aa3</t>
  </si>
  <si>
    <t>histone cluster 1, H2bk</t>
  </si>
  <si>
    <t>tubulin, beta polypeptide</t>
  </si>
  <si>
    <t>major histocompatibility complex, class II, DR alpha</t>
  </si>
  <si>
    <t>nidogen 2 (osteonidogen) [Source:HGNC Symbol;Acc:13389]</t>
  </si>
  <si>
    <t>fibrillin 1 [Source:HGNC Symbol;Acc:3603]</t>
  </si>
  <si>
    <t>collagen, type XV, alpha 1 [Source:HGNC Symbol;Acc:2192]</t>
  </si>
  <si>
    <t>transient receptor potential cation channel, subfamily M, member 6 [Source:HGNC Symbol;Acc:17995]</t>
  </si>
  <si>
    <t>c-mer proto-oncogene tyrosine kinase [Source:HGNC Symbol;Acc:7027]</t>
  </si>
  <si>
    <t>endothelial PAS domain protein 1 [Source:HGNC Symbol;Acc:3374]</t>
  </si>
  <si>
    <t>syndecan 2 [Source:HGNC Symbol;Acc:10659]</t>
  </si>
  <si>
    <t>phosphatidylinositol-4-phosphate 5-kinase, type I, alpha [Source:HGNC Symbol;Acc:8994]</t>
  </si>
  <si>
    <t>calponin 3, acidic [Source:HGNC Symbol;Acc:2157]</t>
  </si>
  <si>
    <t>S100 calcium binding protein A11 [Source:HGNC Symbol;Acc:10488]</t>
  </si>
  <si>
    <t>histone cluster 2, H2bf [Source:HGNC Symbol;Acc:24700]</t>
  </si>
  <si>
    <t>Histone H4  [Source:UniProtKB/Swiss-Prot;Acc:P62802]</t>
  </si>
  <si>
    <t>fibulin 1 [Source:HGNC Symbol;Acc:3600]</t>
  </si>
  <si>
    <t>TIMP metallopeptidase inhibitor 3 [Source:HGNC Symbol;Acc:11822]</t>
  </si>
  <si>
    <t>integrin, beta 7 [Source:HGNC Symbol;Acc:6162]</t>
  </si>
  <si>
    <t>extra spindle pole bodies homolog 1 (S. cerevisiae) [Source:HGNC Symbol;Acc:16856]</t>
  </si>
  <si>
    <t>complement component 1, r subcomponent [Source:HGNC Symbol;Acc:1246]</t>
  </si>
  <si>
    <t>complement component 1, s subcomponent [Source:HGNC Symbol;Acc:1247]</t>
  </si>
  <si>
    <t>RAB3A interacting protein (rabin3) [Source:HGNC Symbol;Acc:16508]</t>
  </si>
  <si>
    <t>decorin [Source:HGNC Symbol;Acc:2705]</t>
  </si>
  <si>
    <t>RPGRIP1-like [Source:HGNC Symbol;Acc:29168]</t>
  </si>
  <si>
    <t>AXL receptor tyrosine kinase [Source:HGNC Symbol;Acc:905]</t>
  </si>
  <si>
    <t>complement component 1, q subcomponent, C chain [Source:HGNC Symbol;Acc:1245]</t>
  </si>
  <si>
    <t>Complement C1qB Fragment  [Source:UniProtKB/TrEMBL;Acc:Q69DL4]</t>
  </si>
  <si>
    <t>Complement C1q subcomponent subunit A Precursor  [Source:UniProtKB/Swiss-Prot;Acc:Q69DL0]</t>
  </si>
  <si>
    <t>dehydrogenase/reductase (SDR family) member 3 [Source:HGNC Symbol;Acc:17693]</t>
  </si>
  <si>
    <t>Gardner-Rasheed feline sarcoma viral (v-fgr) oncogene homolog [Source:HGNC Symbol;Acc:3697]</t>
  </si>
  <si>
    <t>wntless homolog (Drosophila) [Source:HGNC Symbol;Acc:30238]</t>
  </si>
  <si>
    <t>Rho GTPase activating protein 28 [Source:HGNC Symbol;Acc:25509]</t>
  </si>
  <si>
    <t>histone cluster 1, H2ac [Source:HGNC Symbol;Acc:4733]</t>
  </si>
  <si>
    <t>Histone H2B Fragment  [Source:UniProtKB/TrEMBL;Acc:Q29574]</t>
  </si>
  <si>
    <t>histone cluster 1, H2bh [Source:HGNC Symbol;Acc:4755]</t>
  </si>
  <si>
    <t>histone cluster 1, H1d [Source:HGNC Symbol;Acc:4717]</t>
  </si>
  <si>
    <t>histone cluster 1, H2bb [Source:HGNC Symbol;Acc:4751]</t>
  </si>
  <si>
    <t>histone cluster 1, H3d [Source:HGNC Symbol;Acc:4767]</t>
  </si>
  <si>
    <t>histone cluster 1, H2ah [Source:HGNC Symbol;Acc:13671]</t>
  </si>
  <si>
    <t>histone cluster 1, H2ae [Source:HGNC Symbol;Acc:4724]</t>
  </si>
  <si>
    <t>G protein-coupled receptor 116 [Source:HGNC Symbol;Acc:19030]</t>
  </si>
  <si>
    <t>MHC class II, DO beta  [Source:RefSeq peptide;Acc:NP_001107536]</t>
  </si>
  <si>
    <t>dishevelled associated activator of morphogenesis 2 [Source:HGNC Symbol;Acc:18143]</t>
  </si>
  <si>
    <t>proline-serine-threonine phosphatase interacting protein 1 [Source:HGNC Symbol;Acc:9580]</t>
  </si>
  <si>
    <t>platelet-derived growth factor receptor, alpha polypeptide [Source:HGNC Symbol;Acc:8803]</t>
  </si>
  <si>
    <t>insulin-like growth factor binding protein 7 [Source:HGNC Symbol;Acc:5476]</t>
  </si>
  <si>
    <t>La ribonucleoprotein domain family, member 1B [Source:HGNC Symbol;Acc:24704]</t>
  </si>
  <si>
    <t>serpin peptidase inhibitor, clade H (heat shock protein 47), member 1, (collagen binding protein 1) [Source:HGNC Symbol;Acc:1546]</t>
  </si>
  <si>
    <t>collagen, type I, alpha 2 [Source:HGNC Symbol;Acc:2198]</t>
  </si>
  <si>
    <t>mitogen-activated protein kinase-activated protein kinase 2 [Source:HGNC Symbol;Acc:6887]</t>
  </si>
  <si>
    <t>Disco-interacting protein 2 homolog C (DIP2 homolog C) [Source:UniProtKB/Swiss-Prot;Acc:Q9Y2E4]</t>
  </si>
  <si>
    <t>fms-related tyrosine kinase 1 (vascular endothelial growth factor/vascular permeability factor receptor) [Source:HGNC Symbol;Acc:3763]</t>
  </si>
  <si>
    <t>collagen, type IV, alpha 2 [Source:HGNC Symbol;Acc:2203]</t>
  </si>
  <si>
    <t>Cytoglobin (Histoglobin)(HGb)(Stellate cell activation-associated protein) [Source:UniProtKB/Swiss-Prot;Acc:Q8WWM9]</t>
  </si>
  <si>
    <t>mannose receptor, C type 2 [Source:HGNC Symbol;Acc:16875]</t>
  </si>
  <si>
    <t>homeobox B7 [Source:HGNC Symbol;Acc:5118]</t>
  </si>
  <si>
    <t>glucagon-like peptide 2 receptor [Source:HGNC Symbol;Acc:4325]</t>
  </si>
  <si>
    <t>TAO kinase 3 [Source:HGNC Symbol;Acc:18133]</t>
  </si>
  <si>
    <t>nidogen 1 [Source:HGNC Symbol;Acc:7821]</t>
  </si>
  <si>
    <t>actin, alpha 2, smooth muscle, aorta [Source:HGNC Symbol;Acc:130]</t>
  </si>
  <si>
    <t>HtrA serine peptidase 1 [Source:HGNC Symbol;Acc:9476]</t>
  </si>
  <si>
    <t>plasminogen activator, urokinase [Source:HGNC Symbol;Acc:9052]</t>
  </si>
  <si>
    <t>solute carrier family 35, member F5 [Source:HGNC Symbol;Acc:23617]</t>
  </si>
  <si>
    <t>LAG1 homolog, ceramide synthase 6 [Source:HGNC Symbol;Acc:23826]</t>
  </si>
  <si>
    <t>fibronectin 1 [Source:HGNC Symbol;Acc:3778]</t>
  </si>
  <si>
    <t>Type VI collagen alpha-3 chain Fragment  [Source:UniProtKB/TrEMBL;Acc:Q1T7A5]</t>
  </si>
  <si>
    <t>complement component 7 [Source:HGNC Symbol;Acc:1346]</t>
  </si>
  <si>
    <t>T-cell immunoglobulin and mucin domain containing 4 [Source:HGNC Symbol;Acc:25132]</t>
  </si>
  <si>
    <t>slit homolog 3 (Drosophila) [Source:HGNC Symbol;Acc:11087]</t>
  </si>
  <si>
    <t>SPARC Precursor (Secreted protein acidic and rich in cysteine)(Osteonectin)(ON)(Basement-membrane protein 40)(BM-40) [Source:UniProtKB/Swiss-Prot;Acc:P20112]</t>
  </si>
  <si>
    <t>Myosin regulatory light polypeptide 9 (Myosin regulatory light chain 9)(Myosin regulatory light chain 2, smooth muscle isoform)(LC20) [Source:UniProtKB/Swiss-Prot;Acc:P29269]</t>
  </si>
  <si>
    <t>matrix-remodelling associated 5 [Source:HGNC Symbol;Acc:7539]</t>
  </si>
  <si>
    <t xml:space="preserve"> ACP5=uteroferrin [swine, mRNA Partial, 265 nt]</t>
  </si>
  <si>
    <t xml:space="preserve"> Sus scrofa mRNA, clone:SPL010097D03, expressed in spleen</t>
  </si>
  <si>
    <t>PIGUF4A3 Porcine uteroferrin (Uf) mRNA, partial cds, clones 2.2 and 4a3</t>
  </si>
  <si>
    <t xml:space="preserve"> Sus scrofa cytohesin 4 mRNA, complete cds</t>
  </si>
  <si>
    <t xml:space="preserve"> Sus scrofa fibronectin mRNA, partial cds</t>
  </si>
  <si>
    <t xml:space="preserve"> Sus scrofa actin mRNA, partial cds</t>
  </si>
  <si>
    <t xml:space="preserve"> Sus scrofa actin related protein 2/3 complex subunit 1B mRNA, complete cds</t>
  </si>
  <si>
    <t xml:space="preserve"> Sus scrofa vascular endothelial growth factor receptor 2 mRNA, partial cds</t>
  </si>
  <si>
    <t xml:space="preserve"> PREDICTED: Sus scrofa collagen, type VI, alpha 3, transcript variant 5 (COL6A3), mRNA</t>
  </si>
  <si>
    <t xml:space="preserve"> PREDICTED: Sus scrofa similar to inwardly-rectifying potassium channel (LOC100151780), mRNA</t>
  </si>
  <si>
    <t xml:space="preserve"> PREDICTED: Sus scrofa similar to Protein GCAP14 homolog (LOC100156899), mRNA</t>
  </si>
  <si>
    <t xml:space="preserve"> PREDICTED: Sus scrofa similar to KIAA1914 protein (LOC100157959), mRNA</t>
  </si>
  <si>
    <t xml:space="preserve"> PREDICTED: Sus scrofa similar to Serine protease HTRA1 precursor (L56) (Serine protease 11) (LOC100156868), mRNA</t>
  </si>
  <si>
    <t xml:space="preserve"> PREDICTED: Sus scrofa similar to Probable phospholipid-transporting ATPase IF (ATPase class I type 11B) (ATPase IR) (LOC100155468), partial mRNA</t>
  </si>
  <si>
    <t xml:space="preserve"> Sus scrofa mRNA, clone:LVRM10047F10, expressed in liver</t>
  </si>
  <si>
    <t xml:space="preserve"> Sus scrofa mRNA, clone:THY010060E06, expressed in thymus</t>
  </si>
  <si>
    <t xml:space="preserve"> Sus scrofa mRNA, clone:THY010029C09, expressed in thymus</t>
  </si>
  <si>
    <t xml:space="preserve"> Sus scrofa mRNA, clone:LNG010056H10, expressed in lung</t>
  </si>
  <si>
    <t xml:space="preserve"> Sus scrofa mRNA, clone:ITT010055G01, expressed in intestine</t>
  </si>
  <si>
    <t xml:space="preserve"> Sus scrofa mRNA, clone:SPL010071F07, expressed in spleen</t>
  </si>
  <si>
    <t xml:space="preserve"> Sus scrofa mRNA, clone:AMP010074G02, expressed in alveolar macrophage</t>
  </si>
  <si>
    <t xml:space="preserve"> Sus scrofa mRNA, clone:UTR010075C08, expressed in uterus</t>
  </si>
  <si>
    <t xml:space="preserve"> Sus scrofa COL6A1 mRNA fortype VI collagen alpha-1 chain, partial cds, N-terminal domain</t>
  </si>
  <si>
    <t xml:space="preserve"> Sus scrofa interferon regulatory factor 4 mRNA, partial cds</t>
  </si>
  <si>
    <t xml:space="preserve"> Sus scrofa clone Clu_141238.scr.msk.p1.Contig1, mRNA sequence</t>
  </si>
  <si>
    <t xml:space="preserve"> Sus scrofa partial mRNA for type I collagen alpha 1 chain (col1a1 gene)</t>
  </si>
  <si>
    <t>Ssc_hash_S6014942 361810 MARC 1PIG Sus scrofa cDNA 5prime, mRNA sequence /clone_end=5prime /gb=BI338135 /gi=15031418 /ti=448060749 /ug=Ssc.3553 /len=537</t>
  </si>
  <si>
    <t>Ssc_hash_S26732461 AJ943443 CSEQRAN17 Sus scrofa cDNA clone C0007316a17 5prime, mRNA sequence /clone=C0007316a17 /clone_end=5prime /gb=AJ943443 /gi=74360185 /ug=Ssc.5051 /len=757</t>
  </si>
  <si>
    <t>Ssc_hash_S19542061 946932 MARC 4PIG Sus scrofa cDNA 5prime, mRNA sequence /clone_end=5prime /gb=CN158157 /gi=46172587 /ug=Ssc.5587 /len=902</t>
  </si>
  <si>
    <t>Ssc_hash_S17525433 BX674574 Sus Scrofa library (scac) Sus scrofa cDNA clone scac0044.f.20 5prim, mRNA sequence /clone=scac0044.f.20 /clone_end=5prime /gb=BX674574 /gi=113721255 /ug=Ssc.5895 /len=815</t>
  </si>
  <si>
    <t>Ssc_hash_S26734160 AJ945142 CSEQRAN17 Sus scrofa cDNA clone C0007308h04 5prime, mRNA sequence /clone=C0007308h04 /clone_end=5prime /gb=AJ945142 /gi=74361884 /ug=Ssc.6325 /len=809</t>
  </si>
  <si>
    <t>Ssc_hash_S18553268 BX921919 Sus Scrofa library (scan) Sus scrofa cDNA clone scan0012.j.09 5prim, mRNA sequence /clone=scan0012.j.09 /clone_end=5prime /gb=BX921919 /gi=90232662 /ug=Ssc.7183 /len=757</t>
  </si>
  <si>
    <t>Ssc_hash_S18557310 BX925961 Sus Scrofa library (scan) Sus scrofa cDNA clone scan0019.e.22 5prim, mRNA sequence /clone=scan0019.e.22 /clone_end=5prime /gb=BX925961 /gi=90244388 /ug=Ssc.15588 /len=885</t>
  </si>
  <si>
    <t>Ssc_hash_S26728677 AJ964761 KN404_2 Sus scrofa cDNA clone C0007757i12 5prime, mRNA sequence /clone=C0007757i12 /clone_end=5prime /gb=AJ964761 /gi=74381577 /ug=Ssc.16445 /len=789</t>
  </si>
  <si>
    <t>Ssc_hash_S23768102 1139590 MARC 4PIG Sus scrofa cDNA 5prime, mRNA sequence /clone_end=5prime /gb=DN125721 /gi=59820000 /ug=Ssc.21624 /len=852</t>
  </si>
  <si>
    <t>Ssc_hash_S18333243 BP460309 full-length enriched swine cDNA library, adult ovary Sus scrofa cDNA clone OVRM10213F11 5prime, mRNA sequence /clone=OVRM10213F11 /clone_end=5prime /gb=BP460309 /gi=40476259 /ug=Ssc.23727 /len=592</t>
  </si>
  <si>
    <t>Ssc_hash_S19226321 857918 MARC 3PIG Sus scrofa cDNA 5prime, mRNA sequence /clone_end=5prime /gb=CN069464 /gi=45845521 /ug=Ssc.26479 /len=638</t>
  </si>
  <si>
    <t>Ssc_hash_S16766342 833846 MARC 3PIG Sus scrofa cDNA 5prime, mRNA sequence /clone_end=5prime /gb=CF363937 /gi=34165060 /ug=Ssc.29714 /len=612</t>
  </si>
  <si>
    <t>Ssc_hash_S23692998 1099749 MARC 4PIG Sus scrofa cDNA 3prime, mRNA sequence /clone_end=3prime /gb=DN104097 /gi=59777723 /ug=Ssc.38588 /len=837</t>
  </si>
  <si>
    <t>Ssc_hash_S34516412 DB786704 full-length enriched swine cDNA library, adult adrenal gland Sus scrofa cDNA clone ADR010058H04 5prime, mRNA sequence /clone=ADR010058H04 /clone_end=5prime /gb=DB786704 /gi=112770748 /ug=Ssc.38933 /len=861</t>
  </si>
  <si>
    <t>Ssc_hash_S6072183 UNL-P-FN-au-b-09-0-UNL.s1 UNL-P-FN Sus scrofa cDNA clone UNL-P-FN-au-b-09-0-UNL 3prime, mRNA sequence /clone=UNL-P-FN-au-b-09-0-UNL /clone_end=3prime /gb=BI181328 /gi=14655737 /ug=Ssc.44380 /len=695</t>
  </si>
  <si>
    <t>Ssc_hash_S26395877 BW969880 full-length enriched swine cDNA library, adult periphral blood mononuclear cell Sus scrofa cDNA clone PBL010022H02 5prime, mRNA sequence /clone=PBL010022H02 /clone_end=5prime /gb=BW969880 /gi=71953013 /ug=Ssc.46330 /len=884</t>
  </si>
  <si>
    <t>Ssc_hash_S35327531 SusFleck_BFN_0021_0024_5_pCNS_M20 SusFleck Backfat Normalized Sus scrofa cDNA clone 0021_0024_M20 5prime, mRNA sequence /clone=0021_0024_M20 /clone_end=5prime /gb=DT325923 /gi=116338746 /ug=Ssc.49702 /len=720</t>
  </si>
  <si>
    <t>Ssc_hash_S18293542 BP145267 full-length enriched swine cDNA library, adult ovary Sus scrofa cDNA clone OVRM10021A05 5prime, mRNA sequence /clone=OVRM10021A05 /clone_end=5prime /gb=BP145267 /gi=40394738 /ug=Ssc.51193 /len=695</t>
  </si>
  <si>
    <t>Ssc_hash_S17519017 BX673587 Sus Scrofa library (scac) Sus scrofa cDNA clone scac0037.f.22 5prim, mRNA sequence /clone=scac0037.f.22 /clone_end=5prime /gb=BX673587 /gi=90244633 /ug=Ssc.53794 /len=842</t>
  </si>
  <si>
    <t>Ssc_hash_S27604742 EST-AR119G11 Infected Porcine Thymus cDNA library Sus scrofa cDNA clone AR119G11, mRNA sequence /clone=AR119G11 /gb=DV230069 /gi=77600691 /ug=Ssc.56927 /len=736</t>
  </si>
  <si>
    <t>Ssc_hash_S26390532 BW956903 full-length enriched swine cDNA library, adult alveolar macrophage Sus scrofa cDNA clone AMP010025H02 5prime, mRNA sequence /clone=AMP010025H02 /clone_end=5prime /gb=BW956903 /gi=71967934 /ug=Ssc.59377 /len=694</t>
  </si>
  <si>
    <t>Ssc_hash_S40338097 rnco1916b_g4.y1 nco Sus scrofa cDNA 5prime, mRNA sequence /clone_end=5prime /gb=EW432704 /gi=182777110 /ug=Ssc.60939 /len=607</t>
  </si>
  <si>
    <t>Ssc_hash_S6074762 UNL-P-FN-ck-e-11-0-UNL.s1 UNL-P-FN Sus scrofa cDNA clone UNL-P-FN-ck-e-11-0-UNL 3prime, mRNA sequence /clone=UNL-P-FN-ck-e-11-0-UNL /clone_end=3prime /gb=BI184303 /gi=14658712 /ug=Ssc.61487 /len=769</t>
  </si>
  <si>
    <t>Ssc_hash_S40025052 reje19b_n23.y1 eje Sus scrofa cDNA 5prime, mRNA sequence /clone_end=5prime /gb=EW119961 /gi=182512366 /ug=Ssc.67239 /len=552</t>
  </si>
  <si>
    <t>Ssc_hash_S18387794 939253 MARC 4PIG Sus scrofa cDNA 5prime, mRNA sequence /clone_end=5prime /gb=CK467907 /gi=40839184 /ug=Ssc.70366 /len=867</t>
  </si>
  <si>
    <t>Ssc_hash_S18549545 BX918196 Sus Scrofa library (scan) Sus scrofa cDNA clone scan0036.k.16 5prim, mRNA sequence /clone=scan0036.k.16 /clone_end=5prime /gb=BX918196 /gi=90228746 /ug=Ssc.70510 /len=893</t>
  </si>
  <si>
    <t>Ssc_hash_S18552260 BX920911 Sus Scrofa library (scan) Sus scrofa cDNA clone scan0004.m.18 5prim, mRNA sequence /clone=scan0004.m.18 /clone_end=5prime /gb=BX920911 /gi=90228545 /ug=Ssc.72515 /len=863</t>
  </si>
  <si>
    <t>SEPT4</t>
  </si>
  <si>
    <t>SLC39A4</t>
  </si>
  <si>
    <t>VWF</t>
  </si>
  <si>
    <t>DGAT2</t>
  </si>
  <si>
    <t>UST</t>
  </si>
  <si>
    <t>UBE2J1</t>
  </si>
  <si>
    <t>TMEM30A</t>
  </si>
  <si>
    <t>MYO5C</t>
  </si>
  <si>
    <t>CER1</t>
  </si>
  <si>
    <t>GLCE</t>
  </si>
  <si>
    <t>TEK</t>
  </si>
  <si>
    <t>GCH1</t>
  </si>
  <si>
    <t>ABCA1</t>
  </si>
  <si>
    <t>MAMDC4</t>
  </si>
  <si>
    <t>GNE</t>
  </si>
  <si>
    <t>RPS6</t>
  </si>
  <si>
    <t>RUSC2</t>
  </si>
  <si>
    <t>ZCWPW1</t>
  </si>
  <si>
    <t>PLB1</t>
  </si>
  <si>
    <t>ANXA4</t>
  </si>
  <si>
    <t>GFPT1</t>
  </si>
  <si>
    <t>HENMT1</t>
  </si>
  <si>
    <t>AQP10</t>
  </si>
  <si>
    <t>C1orf156</t>
  </si>
  <si>
    <t>C1orf112</t>
  </si>
  <si>
    <t>ATP8B2</t>
  </si>
  <si>
    <t>C1orf59</t>
  </si>
  <si>
    <t>CLCA1</t>
  </si>
  <si>
    <t>XRCC6BP1</t>
  </si>
  <si>
    <t>GABARAPL1</t>
  </si>
  <si>
    <t>HEBP1</t>
  </si>
  <si>
    <t>KCNJ8</t>
  </si>
  <si>
    <t>PDE3A</t>
  </si>
  <si>
    <t>CPNE8</t>
  </si>
  <si>
    <t>FAM65A</t>
  </si>
  <si>
    <t>MMP2</t>
  </si>
  <si>
    <t>TWSG1</t>
  </si>
  <si>
    <t>LPHN2</t>
  </si>
  <si>
    <t>SLC9A1</t>
  </si>
  <si>
    <t>LPCAT3</t>
  </si>
  <si>
    <t>KLHDC3</t>
  </si>
  <si>
    <t>PGM2</t>
  </si>
  <si>
    <t>NAV1</t>
  </si>
  <si>
    <t>EDNRB</t>
  </si>
  <si>
    <t>NTN1</t>
  </si>
  <si>
    <t>NGLY1</t>
  </si>
  <si>
    <t>PLSCR4</t>
  </si>
  <si>
    <t>PLA1A</t>
  </si>
  <si>
    <t>ABCC1</t>
  </si>
  <si>
    <t>RHOBTB2</t>
  </si>
  <si>
    <t>KCNMA1</t>
  </si>
  <si>
    <t>CYP2C19</t>
  </si>
  <si>
    <t>SNORD98</t>
  </si>
  <si>
    <t>UBXN8</t>
  </si>
  <si>
    <t>GSR</t>
  </si>
  <si>
    <t>GCG</t>
  </si>
  <si>
    <t>C2orf88</t>
  </si>
  <si>
    <t>VPS37A</t>
  </si>
  <si>
    <t>CST3</t>
  </si>
  <si>
    <t>PI3</t>
  </si>
  <si>
    <t>TMEM176B</t>
  </si>
  <si>
    <t>TMEM176A</t>
  </si>
  <si>
    <t>Ftl1</t>
  </si>
  <si>
    <t>GDPD2</t>
  </si>
  <si>
    <t>SATL1</t>
  </si>
  <si>
    <t>TSC22D3</t>
  </si>
  <si>
    <t>CD74</t>
  </si>
  <si>
    <t>CYP3A7</t>
  </si>
  <si>
    <t>PFN2</t>
  </si>
  <si>
    <t>STIM1</t>
  </si>
  <si>
    <t>AGPAT3</t>
  </si>
  <si>
    <t>GPC4</t>
  </si>
  <si>
    <t>EIF2S2</t>
  </si>
  <si>
    <t>SATB2</t>
  </si>
  <si>
    <t>PRF1</t>
  </si>
  <si>
    <t>ZCCHC24</t>
  </si>
  <si>
    <t>B3GNT9</t>
  </si>
  <si>
    <t>BTBD9</t>
  </si>
  <si>
    <t>UNC13B</t>
  </si>
  <si>
    <t>PLXNA1</t>
  </si>
  <si>
    <t>ADCYAP1R1</t>
  </si>
  <si>
    <t>PHOSPHO1</t>
  </si>
  <si>
    <t>EPT1</t>
  </si>
  <si>
    <t>RNF43</t>
  </si>
  <si>
    <t>RNF157</t>
  </si>
  <si>
    <t>NEDD4</t>
  </si>
  <si>
    <t>ANO6</t>
  </si>
  <si>
    <t>DIAPH3</t>
  </si>
  <si>
    <t>BC021785</t>
  </si>
  <si>
    <t>CD3D</t>
  </si>
  <si>
    <t>OLFML1</t>
  </si>
  <si>
    <t>E2F3</t>
  </si>
  <si>
    <t>STEAP1</t>
  </si>
  <si>
    <t>LRRC1</t>
  </si>
  <si>
    <t>Solute carrier family 39 member 4</t>
  </si>
  <si>
    <t>von Willebrand factor</t>
  </si>
  <si>
    <t>diacylglycerol O-acyltransferase homolog 2 (mouse)</t>
  </si>
  <si>
    <t>uronyl-2-sulfotransferase [Source:HGNC Symbol;Acc:17223]</t>
  </si>
  <si>
    <t>G protein-coupled receptor 126 [Source:HGNC Symbol;Acc:13841]</t>
  </si>
  <si>
    <t>ubiquitin-conjugating enzyme E2, J1  [Source:RefSeq peptide;Acc:NP_001070687]</t>
  </si>
  <si>
    <t>transmembrane protein 30A [Source:HGNC Symbol;Acc:16667]</t>
  </si>
  <si>
    <t>myosin VC [Source:HGNC Symbol;Acc:7604]</t>
  </si>
  <si>
    <t>cerberus 1, cysteine knot superfamily, homolog (Xenopus laevis) [Source:HGNC Symbol;Acc:1862]</t>
  </si>
  <si>
    <t>glucuronic acid epimerase [Source:HGNC Symbol;Acc:17855]</t>
  </si>
  <si>
    <t>GTP cyclohydrolase 1 [Source:HGNC Symbol;Acc:4193]</t>
  </si>
  <si>
    <t>ATP-binding cassette, sub-family A (ABC1), member 1 [Source:HGNC Symbol;Acc:29]</t>
  </si>
  <si>
    <t>MAM domain containing 4 [Source:HGNC Symbol;Acc:24083]</t>
  </si>
  <si>
    <t>glucosamine (UDP-N-acetyl)-2-epimerase/N-acetylmannosamine kinase [Source:HGNC Symbol;Acc:23657]</t>
  </si>
  <si>
    <t>RUN and SH3 domain containing 2 [Source:HGNC Symbol;Acc:23625]</t>
  </si>
  <si>
    <t>zinc finger, CW type with PWWP domain 1 [Source:HGNC Symbol;Acc:23486]</t>
  </si>
  <si>
    <t>phospholipase B1 [Source:HGNC Symbol;Acc:30041]</t>
  </si>
  <si>
    <t>annexin A4 [Source:HGNC Symbol;Acc:542]</t>
  </si>
  <si>
    <t>glutamine--fructose-6-phosphate transaminase 1 [Source:HGNC Symbol;Acc:4241]</t>
  </si>
  <si>
    <t>aquaporin 10 [Source:HGNC Symbol;Acc:16029]</t>
  </si>
  <si>
    <t>UPF0558 protein C1orf156 (Arsenic-transactivated protein 2)(AsTP2) [Source:UniProtKB/Swiss-Prot;Acc:O95568]</t>
  </si>
  <si>
    <t>Uncharacterized protein C1orf112  [Source:UniProtKB/Swiss-Prot;Acc:Q9NSG2]</t>
  </si>
  <si>
    <t>ATPase, class I, type 8B, member 2 [Source:HGNC Symbol;Acc:13534]</t>
  </si>
  <si>
    <t>UPF0486 protein C1orf59  [Source:UniProtKB/Swiss-Prot;Acc:Q5T8I9]</t>
  </si>
  <si>
    <t>chloride channel accessory 1 [Source:HGNC Symbol;Acc:2015]</t>
  </si>
  <si>
    <t>XRCC6 binding protein 1 [Source:HGNC Symbol;Acc:29452]</t>
  </si>
  <si>
    <t>heme binding protein 1 [Source:HGNC Symbol;Acc:17176]</t>
  </si>
  <si>
    <t>potassium inwardly-rectifying channel, subfamily J, member 8 [Source:HGNC Symbol;Acc:6269]</t>
  </si>
  <si>
    <t>phosphodiesterase 3A, cGMP-inhibited [Source:HGNC Symbol;Acc:8778]</t>
  </si>
  <si>
    <t>copine VIII [Source:HGNC Symbol;Acc:23498]</t>
  </si>
  <si>
    <t>family with sequence similarity 65, member A [Source:HGNC Symbol;Acc:25836]</t>
  </si>
  <si>
    <t>matrix metallopeptidase 2 (gelatinase A, 72kDa gelatinase, 72kDa type IV collagenase) [Source:HGNC Symbol;Acc:7166]</t>
  </si>
  <si>
    <t>twisted gastrulation homolog 1 (Drosophila) [Source:HGNC Symbol;Acc:12429]</t>
  </si>
  <si>
    <t>latrophilin 2 [Source:HGNC Symbol;Acc:18582]</t>
  </si>
  <si>
    <t>solute carrier family 9 (sodium/hydrogen exchanger), member 1 [Source:HGNC Symbol;Acc:11071]</t>
  </si>
  <si>
    <t>lysophosphatidylcholine acyltransferase 3 [Source:HGNC Symbol;Acc:30244]</t>
  </si>
  <si>
    <t>kelch domain containing 3 [Source:HGNC Symbol;Acc:20704]</t>
  </si>
  <si>
    <t>phosphoglucomutase 2 [Source:HGNC Symbol;Acc:8906]</t>
  </si>
  <si>
    <t>Endothelin B receptor Precursor (ET-B)(Endothelin receptor non-selective type) [Source:UniProtKB/Swiss-Prot;Acc:P35463]</t>
  </si>
  <si>
    <t>netrin 1 [Source:HGNC Symbol;Acc:8029]</t>
  </si>
  <si>
    <t>N-glycanase 1 [Source:HGNC Symbol;Acc:17646]</t>
  </si>
  <si>
    <t>phospholipid scramblase 4 [Source:HGNC Symbol;Acc:16497]</t>
  </si>
  <si>
    <t>Rho-related BTB domain containing 2 [Source:HGNC Symbol;Acc:18756]</t>
  </si>
  <si>
    <t>potassium large conductance calcium-activated channel, subfamily M, alpha member 1 [Source:HGNC Symbol;Acc:6284]</t>
  </si>
  <si>
    <t>Cytochrome P450 2C32 Fragment  [Source:UniProtKB/TrEMBL;Acc:Q28971]</t>
  </si>
  <si>
    <t>Small Nucleolar RNA SNORD98 [Source: RFAM;Acc:RF00607]</t>
  </si>
  <si>
    <t>UBX domain protein 8 [Source:HGNC Symbol;Acc:30307]</t>
  </si>
  <si>
    <t>glutathione reductase [Source:HGNC Symbol;Acc:4623]</t>
  </si>
  <si>
    <t>glucagon [Source:HGNC Symbol;Acc:4191]</t>
  </si>
  <si>
    <t>UPF0733 protein C2orf88  [Source:UniProtKB/Swiss-Prot;Acc:Q9BSF0]</t>
  </si>
  <si>
    <t>vacuolar protein sorting 37 homolog A (S. cerevisiae) [Source:HGNC Symbol;Acc:24928]</t>
  </si>
  <si>
    <t>Cystatin C  [Source:UniProtKB/TrEMBL;Acc:Q0Z8R0]</t>
  </si>
  <si>
    <t>peptidase inhibitor 3, skin-derived [Source:HGNC Symbol;Acc:8947]</t>
  </si>
  <si>
    <t>transmembrane protein 176B [Source:HGNC Symbol;Acc:29596]</t>
  </si>
  <si>
    <t>transmembrane protein 176A [Source:HGNC Symbol;Acc:24930]</t>
  </si>
  <si>
    <t>glycerophosphodiester phosphodiesterase domain containing 2 [Source:HGNC Symbol;Acc:25974]</t>
  </si>
  <si>
    <t>spermidine/spermine N1-acetyl transferase-like 1 [Source:HGNC Symbol;Acc:27992]</t>
  </si>
  <si>
    <t>TSC22 domain family protein 3 (Glucocorticoid-induced leucine zipper protein)(Delta sleep-inducing peptide immunoreactor)(DSIP-immunoreactive peptide)(DIP protein) [Source:UniProtKB/Swiss-Prot;Acc:P80220]</t>
  </si>
  <si>
    <t xml:space="preserve"> Sus scrofa CD74 antigen (CD74), mRNA</t>
  </si>
  <si>
    <t xml:space="preserve"> Sus scrofa cytochrome P450 3A29 (CYP3A29), mRNA</t>
  </si>
  <si>
    <t xml:space="preserve"> Sus scrofa mRNA, clone:UTR010101F08, expressed in uterus</t>
  </si>
  <si>
    <t xml:space="preserve"> Sus scrofa mRNA, clone:LVRM10164C03, expressed in liver</t>
  </si>
  <si>
    <t xml:space="preserve"> Sus scrofa mRNA, clone:TCH010066G02, expressed in trachea</t>
  </si>
  <si>
    <t xml:space="preserve"> Sus scrofa STIM1 mRNA for stromal interaction molecule 1, partial cds</t>
  </si>
  <si>
    <t xml:space="preserve"> Sus scrofa chemokine ligand 26-like protein (LOC780409), mRNA</t>
  </si>
  <si>
    <t xml:space="preserve"> Sus scrofa diacylglycerol O-acyltransferase-like protein 2 mRNA, complete cds</t>
  </si>
  <si>
    <t xml:space="preserve"> Sus scrofa 1-acylglycerol-3-phosphate O-acyltransferase 3 (AGPAT3) mRNA, complete cds</t>
  </si>
  <si>
    <t xml:space="preserve"> Sus scrofa breed Bama miniature cytochrome P450 CYP3A mRNA, complete cds</t>
  </si>
  <si>
    <t xml:space="preserve"> PREDICTED: Sus scrofa similar to glypican 4 (LOC100156029), mRNA</t>
  </si>
  <si>
    <t xml:space="preserve"> PREDICTED: Sus scrofa similar to Eukaryotic translation initiation factor 2, subunit 2 beta, 38kDa (LOC100155889), mRNA</t>
  </si>
  <si>
    <t xml:space="preserve"> PREDICTED: Sus scrofa similar to DNA-binding protein SATB2 (Special AT-rich sequence-binding protein 2) (LOC100155877), mRNA</t>
  </si>
  <si>
    <t xml:space="preserve"> PREDICTED: Sus scrofa perforin 1 (PRF1), mRNA</t>
  </si>
  <si>
    <t xml:space="preserve"> Sus scrofa mRNA, clone:SPL010015G07, expressed in spleen</t>
  </si>
  <si>
    <t xml:space="preserve"> Sus scrofa mRNA, clone:LVR010017F03, expressed in liver</t>
  </si>
  <si>
    <t xml:space="preserve"> Sus scrofa mRNA, clone:OVRM10049C06, expressed in ovary</t>
  </si>
  <si>
    <t xml:space="preserve"> Sus scrofa mRNA, clone:TCH010001H09, expressed in trachea</t>
  </si>
  <si>
    <t>Ssc_hash_S40494534 rssp12_p18.y1 ssp Sus scrofa cDNA 5prime, mRNA sequence /clone_end=5prime /gb=EW589140 /gi=183122217 /ug=Ssc.3509 /len=599</t>
  </si>
  <si>
    <t>Ssc_hash_S18554435 BX923086 Sus Scrofa library (scan) Sus scrofa cDNA clone scan0017.e.05 5prim, mRNA sequence /clone=scan0017.e.05 /clone_end=5prime /gb=BX923086 /gi=117784404 /ug=Ssc.9797 /len=860</t>
  </si>
  <si>
    <t>Ssc_hash_S17517489 BX672058 Sus Scrofa library (scac) Sus scrofa cDNA clone scac0035.p.24 5prim, mRNA sequence /clone=scac0035.p.24 /clone_end=5prime /gb=BX672058 /gi=90233674 /ug=Ssc.12817 /len=747</t>
  </si>
  <si>
    <t>Ssc_hash_S18557126 BX925777 Sus Scrofa library (scan) Sus scrofa cDNA clone scan0021.n.23 5prim, mRNA sequence /clone=scan0021.n.23 /clone_end=5prime /gb=BX925777 /gi=90243211 /ug=Ssc.17736 /len=877</t>
  </si>
  <si>
    <t>Ssc_hash_S26402741 BW970181 full-length enriched swine cDNA library, adult periphral blood mononuclear cell Sus scrofa cDNA clone PBL010035G06 5prime, mRNA sequence /clone=PBL010035G06 /clone_end=5prime /gb=BW970181 /gi=71962368 /ug=Ssc.21383 /len=858</t>
  </si>
  <si>
    <t>Ssc_hash_S19550982 999216 MARC 4PIG Sus scrofa cDNA 3prime, mRNA sequence /clone_end=3prime /gb=CN167111 /gi=46181541 /ug=Ssc.27288 /len=851</t>
  </si>
  <si>
    <t>Ssc_hash_S31101831 1497154 MARC 3PIG Sus scrofa cDNA 5prime, mRNA sequence /clone_end=5prime /gb=DY405669 /gi=87206972 /ug=Ssc.33464 /len=696</t>
  </si>
  <si>
    <t>Ssc_hash_S26723547 AJ959631 KN404_2 Sus scrofa cDNA clone C0007760a04 5prime, mRNA sequence /clone=C0007760a04 /clone_end=5prime /gb=AJ959631 /gi=74376447 /ug=Ssc.35979 /len=819</t>
  </si>
  <si>
    <t>Ssc_hash_S17525904 BX675045 Sus Scrofa library (scac) Sus scrofa cDNA clone scac0039.k.24 5prim, mRNA sequence /clone=scac0039.k.24 /clone_end=5prime /gb=BX675045 /gi=90233324 /ug=Ssc.39004 /len=754</t>
  </si>
  <si>
    <t>Ssc_hash_S22274398 CJ010759 full-length enriched swine cDNA library, adult mesenteric lymph node Sus scrofa cDNA clone MLN01A120040 5prime, mRNA sequence /clone=MLN01A120040 /clone_end=5prime /gb=CJ010759 /gi=54503897 /ug=Ssc.39607 /len=649</t>
  </si>
  <si>
    <t>Ssc_hash_S18553939 BX922590 Sus Scrofa library (scan) Sus scrofa cDNA clone scan0018.n.01 5prim, mRNA sequence /clone=scan0018.n.01 /clone_end=5prime /gb=BX922590 /gi=90239725 /ug=Ssc.44267 /len=872</t>
  </si>
  <si>
    <t>Ssc_hash_S23776779 999606 MARC 4PIG Sus scrofa cDNA 5prime, mRNA sequence /clone_end=5prime /gb=DN134398 /gi=59828715 /ug=Ssc.44295 /len=902</t>
  </si>
  <si>
    <t>Ssc_hash_S23771494 1143237 MARC 4PIG Sus scrofa cDNA 3prime, mRNA sequence /clone_end=3prime /gb=DN129113 /gi=59823392 /ug=Ssc.51303 /len=742</t>
  </si>
  <si>
    <t>Ssc_hash_S20945429 AJ657152 KN277 Sus scrofa cDNA clone C0005196_C15, mRNA sequence /clone=C0005196_C15 /gb=AJ657152 /gi=49341184 /ug=Ssc.51305 /len=659</t>
  </si>
  <si>
    <t>Ssc_hash_S18382360 933317 MARC 4PIG Sus scrofa cDNA 3prime, mRNA sequence /clone_end=3prime /gb=CK462513 /gi=40833794 /ug=Ssc.52079 /len=840</t>
  </si>
  <si>
    <t>Ssc_hash_S31124719 1552952 MARC 3PIG Sus scrofa cDNA 5prime, mRNA sequence /clone_end=5prime /gb=DY428557 /gi=87229860 /ug=Ssc.59694 /len=648</t>
  </si>
  <si>
    <t>Ssc_hash_S40120159 rfty519b_f19.y1 fty Sus scrofa cDNA 5prime, mRNA sequence /clone_end=5prime /gb=EW215066 /gi=182489690 /ug=Ssc.63088 /len=666</t>
  </si>
  <si>
    <t>Ssc_hash_S40008085 reep25c_k2.y1 eep Sus scrofa cDNA 5prime, mRNA sequence /clone_end=5prime /gb=EW102994 /gi=181266027 /ug=Ssc.74468 /len=630</t>
  </si>
  <si>
    <t>Probe-sets showing altered mRNA abundances between dietary groups in kidney</t>
  </si>
  <si>
    <t>ARG2</t>
  </si>
  <si>
    <t>FRAS1</t>
  </si>
  <si>
    <t>ZPBP</t>
  </si>
  <si>
    <t>ESR1</t>
  </si>
  <si>
    <t>DHRS7</t>
  </si>
  <si>
    <t>C14orf105</t>
  </si>
  <si>
    <t>HEMGN</t>
  </si>
  <si>
    <t>MALL</t>
  </si>
  <si>
    <t>RETSAT</t>
  </si>
  <si>
    <t>CCDC18</t>
  </si>
  <si>
    <t>BTBD11</t>
  </si>
  <si>
    <t>CSAD</t>
  </si>
  <si>
    <t>CES1</t>
  </si>
  <si>
    <t>SLC1A5</t>
  </si>
  <si>
    <t>MASP2</t>
  </si>
  <si>
    <t>CDH2</t>
  </si>
  <si>
    <t>FGGY</t>
  </si>
  <si>
    <t>GJA9</t>
  </si>
  <si>
    <t>MAN1C1</t>
  </si>
  <si>
    <t>AGXT2L1</t>
  </si>
  <si>
    <t>ATP6V0A4</t>
  </si>
  <si>
    <t>SERPINF2</t>
  </si>
  <si>
    <t>TXNDC17</t>
  </si>
  <si>
    <t>TF</t>
  </si>
  <si>
    <t>FAM3B</t>
  </si>
  <si>
    <t>AADAT</t>
  </si>
  <si>
    <t>HPGD</t>
  </si>
  <si>
    <t>TMEM233</t>
  </si>
  <si>
    <t>RASL10A</t>
  </si>
  <si>
    <t>UGT1A7</t>
  </si>
  <si>
    <t>RAMP1</t>
  </si>
  <si>
    <t>BCAS1</t>
  </si>
  <si>
    <t>C7orf10</t>
  </si>
  <si>
    <t>AEBP1</t>
  </si>
  <si>
    <t>POLM</t>
  </si>
  <si>
    <t>TMLHE</t>
  </si>
  <si>
    <t>NUP62CL</t>
  </si>
  <si>
    <t>VDR</t>
  </si>
  <si>
    <t>PTGDS</t>
  </si>
  <si>
    <t>SLC8A1</t>
  </si>
  <si>
    <t>SMS</t>
  </si>
  <si>
    <t>RAPGEF4</t>
  </si>
  <si>
    <t>UGT1A10</t>
  </si>
  <si>
    <t>WBP11</t>
  </si>
  <si>
    <t>PTP4A3</t>
  </si>
  <si>
    <t>Igh-V</t>
  </si>
  <si>
    <t>SLC5A12</t>
  </si>
  <si>
    <t>ABCC9</t>
  </si>
  <si>
    <t>SLC17A3</t>
  </si>
  <si>
    <t>SUSD2</t>
  </si>
  <si>
    <t>Slc8a1</t>
  </si>
  <si>
    <t>arginase, type II</t>
  </si>
  <si>
    <t>Fraser syndrome 1</t>
  </si>
  <si>
    <t>CD3d molecule, delta (CD3-TCR complex)</t>
  </si>
  <si>
    <t>zona pellucida binding protein</t>
  </si>
  <si>
    <t>dehydrogenase/reductase (SDR family) member 7 [Source:HGNC Symbol;Acc:21524]</t>
  </si>
  <si>
    <t>Uncharacterized protein C14orf105  [Source:UniProtKB/Swiss-Prot;Acc:Q9NVL8]</t>
  </si>
  <si>
    <t>hemogen [Source:HGNC Symbol;Acc:17509]</t>
  </si>
  <si>
    <t>mal, T-cell differentiation protein-like [Source:HGNC Symbol;Acc:6818]</t>
  </si>
  <si>
    <t>retinol saturase (all-trans-retinol 13,14-reductase) [Source:HGNC Symbol;Acc:25991]</t>
  </si>
  <si>
    <t>coiled-coil domain containing 18 [Source:HGNC Symbol;Acc:30370]</t>
  </si>
  <si>
    <t>cysteine sulfinic acid decarboxylase [Source:HGNC Symbol;Acc:18966]</t>
  </si>
  <si>
    <t>solute carrier family 1 (neutral amino acid transporter), member 5 [Source:HGNC Symbol;Acc:10943]</t>
  </si>
  <si>
    <t>mannan-binding lectin serine peptidase 2 [Source:HGNC Symbol;Acc:6902]</t>
  </si>
  <si>
    <t>cadherin 2, type 1, N-cadherin (neuronal) [Source:HGNC Symbol;Acc:1759]</t>
  </si>
  <si>
    <t>gap junction protein, alpha 9, 59kDa [Source:HGNC Symbol;Acc:19155]</t>
  </si>
  <si>
    <t>mannosidase, alpha, class 1C, member 1 [Source:HGNC Symbol;Acc:19080]</t>
  </si>
  <si>
    <t>alanine-glyoxylate aminotransferase 2-like 1 [Source:HGNC Symbol;Acc:14404]</t>
  </si>
  <si>
    <t>thioredoxin domain containing 17 [Source:HGNC Symbol;Acc:28218]</t>
  </si>
  <si>
    <t>serpin peptidase inhibitor, clade F (alpha-2 antiplasmin, pigment epithelium derived factor), member 2 [Source:HGNC Symbol;Acc:9075]</t>
  </si>
  <si>
    <t>transferrin [Source:HGNC Symbol;Acc:11740]</t>
  </si>
  <si>
    <t>family with sequence similarity 3, member B [Source:HGNC Symbol;Acc:1253]</t>
  </si>
  <si>
    <t>aminoadipate aminotransferase [Source:HGNC Symbol;Acc:17929]</t>
  </si>
  <si>
    <t>hydroxyprostaglandin dehydrogenase 15-(NAD) [Source:HGNC Symbol;Acc:5154]</t>
  </si>
  <si>
    <t>transmembrane protein 233 [Source:HGNC Symbol;Acc:37219]</t>
  </si>
  <si>
    <t>UDP-glucuronosyltransferase Fragment  [Source:UniProtKB/TrEMBL;Acc:Q29250]</t>
  </si>
  <si>
    <t>receptor (G protein-coupled) activity modifying protein 1 [Source:HGNC Symbol;Acc:9843]</t>
  </si>
  <si>
    <t>U6 spliceosomal RNA [Source: RFAM;Acc:RF00026]</t>
  </si>
  <si>
    <t>breast carcinoma amplified sequence 1 [Source:HGNC Symbol;Acc:974]</t>
  </si>
  <si>
    <t>CaiB/baiF CoA-transferase family protein C7orf10 (EC 2.-.-.-)(Dermal papilla-derived protein 13) [Source:UniProtKB/Swiss-Prot;Acc:Q9HAC7]</t>
  </si>
  <si>
    <t>AE binding protein 1 [Source:HGNC Symbol;Acc:303]</t>
  </si>
  <si>
    <t>polymerase (DNA directed), mu [Source:HGNC Symbol;Acc:9185]</t>
  </si>
  <si>
    <t>trimethyllysine hydroxylase, epsilon [Source:HGNC Symbol;Acc:18308]</t>
  </si>
  <si>
    <t>nucleoporin 62kDa C-terminal like [Source:HGNC Symbol;Acc:25960]</t>
  </si>
  <si>
    <t xml:space="preserve"> Sus scrofa vitamin D (1,25- dihydroxyvitamin D3) receptor (VDR), mRNA</t>
  </si>
  <si>
    <t xml:space="preserve"> Sus scrofa prostaglandin D2 synthase 21kDa (brain) (PTGDS), mRNA</t>
  </si>
  <si>
    <t xml:space="preserve"> Na+/Ca2+ exchanger isoform NACA3 {alternatively spliced} [swine, kidney, cortex, CTAL cells, mRNA Partial, 282 nt]</t>
  </si>
  <si>
    <t xml:space="preserve"> Sus scrofa mRNA, clone:TCH010058D12, expressed in trachea</t>
  </si>
  <si>
    <t xml:space="preserve"> Sus scrofa domestica mannan-binding lectin serine peptidase 2 mRNA, complete cds</t>
  </si>
  <si>
    <t xml:space="preserve"> Sus scrofa mRNA for parvalbumin (pvalb1 gene)</t>
  </si>
  <si>
    <t xml:space="preserve"> PREDICTED: Sus scrofa similar to Spermine synthase (LOC100153052), partial mRNA</t>
  </si>
  <si>
    <t xml:space="preserve"> PREDICTED: Sus scrofa similar to Rap guanine nucleotide exchange factor (GEF) 4 (LOC100152186), mRNA</t>
  </si>
  <si>
    <t xml:space="preserve"> PREDICTED: Sus scrofa similar to UDP glycosyltransferase 1 family, polypeptide A10 (LOC100157045), mRNA</t>
  </si>
  <si>
    <t xml:space="preserve"> PREDICTED: Sus scrofa similar to alpha-aminoadipate aminotransferase (LOC100152011), mRNA</t>
  </si>
  <si>
    <t xml:space="preserve"> Sus scrofa mRNA, clone:OVRM10182F04, expressed in ovary</t>
  </si>
  <si>
    <t xml:space="preserve"> Sus scrofa mRNA, clone:SPL010038B03, expressed in spleen</t>
  </si>
  <si>
    <t xml:space="preserve"> Sus scrofa partial VDJ heavy chain gene for immunoglobulin heavy chain variable region, clone Pig2 CD5- E16</t>
  </si>
  <si>
    <t>Ssc_hash_S18283235 BP439132 full-length enriched swine cDNA library, adult lung Sus scrofa cDNA clone LNG010016G03 5prime, mRNA sequence /clone=LNG010016G03 /clone_end=5prime /gb=BP439132 /gi=40429199 /ug=Ssc.2711 /len=851</t>
  </si>
  <si>
    <t>Ssc_hash_S18361477 921173 MARC 4PIG Sus scrofa cDNA 3prime, mRNA sequence /clone_end=3prime /gb=CK456918 /gi=40804132 /ug=Ssc.22210 /len=839</t>
  </si>
  <si>
    <t>Ssc_hash_S26720653 AJ956737 KN404_2 Sus scrofa cDNA clone C0007755a14 5prime, mRNA sequence /clone=C0007755a14 /clone_end=5prime /gb=AJ956737 /gi=74373553 /ug=Ssc.23009 /len=645</t>
  </si>
  <si>
    <t>Ssc_hash_S19541608 946427 MARC 4PIG Sus scrofa cDNA 5prime, mRNA sequence /clone_end=5prime /gb=CN157704 /gi=46172134 /ug=Ssc.45484 /len=623</t>
  </si>
  <si>
    <t>Ssc_hash_S22285266 CJ027996 full-length enriched swine cDNA library, adult trachea Sus scrofa cDNA clone TCH01E020077 5prime, mRNA sequence /clone=TCH01E020077 /clone_end=5prime /gb=CJ027996 /gi=54539635 /ug=Ssc.53116 /len=818</t>
  </si>
  <si>
    <t>Ssc_hash_S40149345 rhlv08b_j23.y1 hlv Sus scrofa cDNA 5prime, mRNA sequence /clone_end=5prime /gb=EW244252 /gi=182514178 /ug=Ssc.57621 /len=567</t>
  </si>
  <si>
    <t>Ssc_hash_S6012040 352391 MARC 1PIG Sus scrofa cDNA 5prime, mRNA sequence /clone_end=5prime /gb=BG834244 /gi=14199351 /ti=448056704 /ug=Ssc.60598 /len=562</t>
  </si>
  <si>
    <t>Ssc_hash_S40208543 ruio10_a22.y1 kid Sus scrofa cDNA 5prime, mRNA sequence /clone_end=5prime /gb=EW303450 /gi=182480971 /ug=Ssc.65644 /len=559</t>
  </si>
  <si>
    <t>Ssc_hash_S40204644 ruio07_a15.y1 kid Sus scrofa cDNA 5prime, mRNA sequence /clone_end=5prime /gb=EW299551 /gi=182504077 /ug=Ssc.68493 /len=525</t>
  </si>
  <si>
    <t>Mir1895</t>
  </si>
  <si>
    <t>AKT3</t>
  </si>
  <si>
    <t>SKAP1</t>
  </si>
  <si>
    <t>APOD</t>
  </si>
  <si>
    <t>ADAMTS1</t>
  </si>
  <si>
    <t>TRAF3IP1</t>
  </si>
  <si>
    <t>NFATC2</t>
  </si>
  <si>
    <t>TSHZ2</t>
  </si>
  <si>
    <t>GNAS</t>
  </si>
  <si>
    <t>COL14A1</t>
  </si>
  <si>
    <t>S100A12</t>
  </si>
  <si>
    <t>ARNT</t>
  </si>
  <si>
    <t>CD2</t>
  </si>
  <si>
    <t>C6orf134</t>
  </si>
  <si>
    <t>MCCD1</t>
  </si>
  <si>
    <t>C6orf29</t>
  </si>
  <si>
    <t>PSMB8</t>
  </si>
  <si>
    <t>SPP1</t>
  </si>
  <si>
    <t>CD3E</t>
  </si>
  <si>
    <t>TFPI2</t>
  </si>
  <si>
    <t>CNKSR2</t>
  </si>
  <si>
    <t>FAM123B</t>
  </si>
  <si>
    <t>PLS3</t>
  </si>
  <si>
    <t>GRIA3</t>
  </si>
  <si>
    <t>MTCP1</t>
  </si>
  <si>
    <t>RRAGD</t>
  </si>
  <si>
    <t>RSPO3</t>
  </si>
  <si>
    <t>LAMA2</t>
  </si>
  <si>
    <t>FILIP1</t>
  </si>
  <si>
    <t>COL12A1</t>
  </si>
  <si>
    <t>BCKDHB</t>
  </si>
  <si>
    <t>ZADH2</t>
  </si>
  <si>
    <t>CALML4</t>
  </si>
  <si>
    <t>RHOJ</t>
  </si>
  <si>
    <t>GNG2</t>
  </si>
  <si>
    <t>C14orf37</t>
  </si>
  <si>
    <t>MAPKBP1</t>
  </si>
  <si>
    <t>B2M</t>
  </si>
  <si>
    <t>SLC12A1</t>
  </si>
  <si>
    <t>IL33</t>
  </si>
  <si>
    <t>C9orf71</t>
  </si>
  <si>
    <t>IVD</t>
  </si>
  <si>
    <t>CNDP2</t>
  </si>
  <si>
    <t>VAV2</t>
  </si>
  <si>
    <t>GSN</t>
  </si>
  <si>
    <t>SNORA70</t>
  </si>
  <si>
    <t>EPB41L4B</t>
  </si>
  <si>
    <t>PRSS53</t>
  </si>
  <si>
    <t>CPPED1</t>
  </si>
  <si>
    <t>PRKCB</t>
  </si>
  <si>
    <t>C2orf55</t>
  </si>
  <si>
    <t>RAB11FIP3</t>
  </si>
  <si>
    <t>REEP1</t>
  </si>
  <si>
    <t>ROGDI</t>
  </si>
  <si>
    <t>MEIS2</t>
  </si>
  <si>
    <t>SFXN5</t>
  </si>
  <si>
    <t>TMSB10</t>
  </si>
  <si>
    <t>HAAO</t>
  </si>
  <si>
    <t>SDC1</t>
  </si>
  <si>
    <t>CENPA</t>
  </si>
  <si>
    <t>RUNX1T1</t>
  </si>
  <si>
    <t>CYP7B1</t>
  </si>
  <si>
    <t>RGS5</t>
  </si>
  <si>
    <t>CD48</t>
  </si>
  <si>
    <t>GBP4</t>
  </si>
  <si>
    <t>CTSS</t>
  </si>
  <si>
    <t>CTSK</t>
  </si>
  <si>
    <t>NAGA</t>
  </si>
  <si>
    <t>BAIAP2L2</t>
  </si>
  <si>
    <t>PLA2G6</t>
  </si>
  <si>
    <t>LDHB</t>
  </si>
  <si>
    <t>CLEC2D</t>
  </si>
  <si>
    <t>TSPAN11</t>
  </si>
  <si>
    <t>IGF1</t>
  </si>
  <si>
    <t>BTG1</t>
  </si>
  <si>
    <t>TDRD12</t>
  </si>
  <si>
    <t>ZNF567</t>
  </si>
  <si>
    <t>ZNF45</t>
  </si>
  <si>
    <t>GRIK5</t>
  </si>
  <si>
    <t>MIRLET7E</t>
  </si>
  <si>
    <t>MAD2L2</t>
  </si>
  <si>
    <t>NT5C1A</t>
  </si>
  <si>
    <t>SCP2</t>
  </si>
  <si>
    <t>EMILIN2</t>
  </si>
  <si>
    <t>MTMR9</t>
  </si>
  <si>
    <t>CDC20</t>
  </si>
  <si>
    <t>C1orf210</t>
  </si>
  <si>
    <t>SIRT5</t>
  </si>
  <si>
    <t>SLC17A4</t>
  </si>
  <si>
    <t>NEIL1</t>
  </si>
  <si>
    <t>PLEK2</t>
  </si>
  <si>
    <t>HAPLN3</t>
  </si>
  <si>
    <t>BAZ1A</t>
  </si>
  <si>
    <t>NRG4</t>
  </si>
  <si>
    <t>PAPLN</t>
  </si>
  <si>
    <t>FAH</t>
  </si>
  <si>
    <t>CIB1</t>
  </si>
  <si>
    <t>LETM1</t>
  </si>
  <si>
    <t>EVC</t>
  </si>
  <si>
    <t>SORCS2</t>
  </si>
  <si>
    <t>GUCY1A3</t>
  </si>
  <si>
    <t>SGCB</t>
  </si>
  <si>
    <t>CPE</t>
  </si>
  <si>
    <t>NPY1R</t>
  </si>
  <si>
    <t>SYNPO2</t>
  </si>
  <si>
    <t>FGF2</t>
  </si>
  <si>
    <t>FOLR2</t>
  </si>
  <si>
    <t>LRRC17</t>
  </si>
  <si>
    <t>SGCE</t>
  </si>
  <si>
    <t>HMCN1</t>
  </si>
  <si>
    <t>ANGPTL1</t>
  </si>
  <si>
    <t>CD45</t>
  </si>
  <si>
    <t>CNTFR</t>
  </si>
  <si>
    <t>SIGMAR1</t>
  </si>
  <si>
    <t>KIAA1161</t>
  </si>
  <si>
    <t>CRYL1</t>
  </si>
  <si>
    <t>FRY</t>
  </si>
  <si>
    <t>LCP1</t>
  </si>
  <si>
    <t>KLF5</t>
  </si>
  <si>
    <t>UGGT2</t>
  </si>
  <si>
    <t>PCID2</t>
  </si>
  <si>
    <t>ABCA9</t>
  </si>
  <si>
    <t>CD300LB</t>
  </si>
  <si>
    <t>SLC13A2</t>
  </si>
  <si>
    <t>SMTNL2</t>
  </si>
  <si>
    <t>COL29A1</t>
  </si>
  <si>
    <t>SLC25A26</t>
  </si>
  <si>
    <t>PDZRN3</t>
  </si>
  <si>
    <t>MITF</t>
  </si>
  <si>
    <t>CNTN4</t>
  </si>
  <si>
    <t>CASR</t>
  </si>
  <si>
    <t>ROBO2</t>
  </si>
  <si>
    <t>STC1</t>
  </si>
  <si>
    <t>DPYSL2</t>
  </si>
  <si>
    <t>HVCN1</t>
  </si>
  <si>
    <t>HPD</t>
  </si>
  <si>
    <t>ACADS</t>
  </si>
  <si>
    <t>MGMT</t>
  </si>
  <si>
    <t>HK1</t>
  </si>
  <si>
    <t>CCDC141</t>
  </si>
  <si>
    <t>MFSD6</t>
  </si>
  <si>
    <t>UGT1A1</t>
  </si>
  <si>
    <t>FAM105A</t>
  </si>
  <si>
    <t>RANBP3L</t>
  </si>
  <si>
    <t>GPX8</t>
  </si>
  <si>
    <t>LCP2</t>
  </si>
  <si>
    <t>DLC1</t>
  </si>
  <si>
    <t>PLCB4</t>
  </si>
  <si>
    <t>DENND2A</t>
  </si>
  <si>
    <t>FAM40B</t>
  </si>
  <si>
    <t>CAV2</t>
  </si>
  <si>
    <t>DMD</t>
  </si>
  <si>
    <t>ITM2A</t>
  </si>
  <si>
    <t>SMARCA1</t>
  </si>
  <si>
    <t>CYBA</t>
  </si>
  <si>
    <t>IGFBP2</t>
  </si>
  <si>
    <t>FCGR3B</t>
  </si>
  <si>
    <t>RNASE1</t>
  </si>
  <si>
    <t>RARRES2</t>
  </si>
  <si>
    <t>SEPX1</t>
  </si>
  <si>
    <t>ACY1</t>
  </si>
  <si>
    <t>UBASH3A</t>
  </si>
  <si>
    <t>ALDH1L1</t>
  </si>
  <si>
    <t>PPP2CB</t>
  </si>
  <si>
    <t>D2HGDH</t>
  </si>
  <si>
    <t>UPF3A</t>
  </si>
  <si>
    <t>AP1S1</t>
  </si>
  <si>
    <t>QDPR</t>
  </si>
  <si>
    <t>ST6GAL1</t>
  </si>
  <si>
    <t>FCGR3A</t>
  </si>
  <si>
    <t>TARP</t>
  </si>
  <si>
    <t>PLTP</t>
  </si>
  <si>
    <t>CD9</t>
  </si>
  <si>
    <t>CTSB</t>
  </si>
  <si>
    <t>PEBP4</t>
  </si>
  <si>
    <t>EPHA4</t>
  </si>
  <si>
    <t>MMP7</t>
  </si>
  <si>
    <t>VSIG1</t>
  </si>
  <si>
    <t>KAL1</t>
  </si>
  <si>
    <t>Ido2</t>
  </si>
  <si>
    <t>PRKRA</t>
  </si>
  <si>
    <t>TMEM118</t>
  </si>
  <si>
    <t>OIT3</t>
  </si>
  <si>
    <t>MYOF</t>
  </si>
  <si>
    <t>MXI1</t>
  </si>
  <si>
    <t>EXTL3</t>
  </si>
  <si>
    <t>Slc38a3</t>
  </si>
  <si>
    <t>SAMM50</t>
  </si>
  <si>
    <t>MAN1B1</t>
  </si>
  <si>
    <t>CAMK2G</t>
  </si>
  <si>
    <t>BICC1</t>
  </si>
  <si>
    <t>CCR5</t>
  </si>
  <si>
    <t>BC015417.2</t>
  </si>
  <si>
    <t>TRIL</t>
  </si>
  <si>
    <t>CYP1B1</t>
  </si>
  <si>
    <t>MBP</t>
  </si>
  <si>
    <t>LAPTM5</t>
  </si>
  <si>
    <t>TESK2</t>
  </si>
  <si>
    <t>TRAPPC10</t>
  </si>
  <si>
    <t>DCLK1</t>
  </si>
  <si>
    <t>NPTX1</t>
  </si>
  <si>
    <t>TMEM26</t>
  </si>
  <si>
    <t>GLP1R</t>
  </si>
  <si>
    <t>SYT11</t>
  </si>
  <si>
    <t>FGFRL1</t>
  </si>
  <si>
    <t>CALM3</t>
  </si>
  <si>
    <t>2900092D14Rik</t>
  </si>
  <si>
    <t>CBS</t>
  </si>
  <si>
    <t>TNFAIP3</t>
  </si>
  <si>
    <t>PHF21A</t>
  </si>
  <si>
    <t>Kcna2</t>
  </si>
  <si>
    <t>MAMLD1</t>
  </si>
  <si>
    <t>LMTK3</t>
  </si>
  <si>
    <t>PLEKHH2</t>
  </si>
  <si>
    <t>MGAT1</t>
  </si>
  <si>
    <t>Zbtb20</t>
  </si>
  <si>
    <t>IFNAR2</t>
  </si>
  <si>
    <t>ADAMTS5</t>
  </si>
  <si>
    <t>PLCB3</t>
  </si>
  <si>
    <t>RCOR1</t>
  </si>
  <si>
    <t>FZD7</t>
  </si>
  <si>
    <t>SLC12A3</t>
  </si>
  <si>
    <t>Zbtb7a</t>
  </si>
  <si>
    <t>FGD5</t>
  </si>
  <si>
    <t>EIF2AK3</t>
  </si>
  <si>
    <t>HEYL</t>
  </si>
  <si>
    <t>MST1R</t>
  </si>
  <si>
    <t>MI0008316</t>
  </si>
  <si>
    <t>v-akt murine thymoma viral oncogene homolog 3 (protein kinase B, gamma)</t>
  </si>
  <si>
    <t>src kinase associated phosphoprotein 1</t>
  </si>
  <si>
    <t>apolipoprotein D</t>
  </si>
  <si>
    <t>ADAM metallopeptidase with thrombospondin type 1 motif, 1</t>
  </si>
  <si>
    <t>TNF receptor-associated factor 3 interacting protein 1</t>
  </si>
  <si>
    <t>nuclear factor of activated T-cells, cytoplasmic, calcineurin-dependent 2</t>
  </si>
  <si>
    <t>teashirt family zinc finger 2</t>
  </si>
  <si>
    <t>GNAS complex locus</t>
  </si>
  <si>
    <t>S100 calcium binding protein A12</t>
  </si>
  <si>
    <t>aryl hydrocarbon receptor nuclear translocator</t>
  </si>
  <si>
    <t>CD2 molecule</t>
  </si>
  <si>
    <t>chromosome 7 open reading frame human C6orf134</t>
  </si>
  <si>
    <t>mitochondrial coiled-coil domain 1</t>
  </si>
  <si>
    <t>chromosome 7 open reading frame, human C6orf29</t>
  </si>
  <si>
    <t>proteasome (prosome, macropain) subunit, beta type, 8 (large multifunctional protease 7)</t>
  </si>
  <si>
    <t>secreted phosphoprotein 1</t>
  </si>
  <si>
    <t>CD3e molecule, epsilon (CD3-TCr complex)</t>
  </si>
  <si>
    <t>Tissue factor pathway inhibitor 2</t>
  </si>
  <si>
    <t>connector enhancer of kinase suppressor of Ras 2</t>
  </si>
  <si>
    <t>family with sequence similarity 123B</t>
  </si>
  <si>
    <t>novel gene</t>
  </si>
  <si>
    <t>septin 6</t>
  </si>
  <si>
    <t>glutamate receptor, ionotrophic, AMPA 3</t>
  </si>
  <si>
    <t>mature T-cell proliferation 1</t>
  </si>
  <si>
    <t>R-spondin 3 homolog (Xenopus laevis) [Source:HGNC Symbol;Acc:20866]</t>
  </si>
  <si>
    <t>filamin A interacting protein 1 [Source:HGNC Symbol;Acc:21015]</t>
  </si>
  <si>
    <t>branched chain keto acid dehydrogenase E1, beta polypeptide [Source:HGNC Symbol;Acc:987]</t>
  </si>
  <si>
    <t>calmodulin-like 4 [Source:HGNC Symbol;Acc:18445]</t>
  </si>
  <si>
    <t>ras homolog gene family, member J [Source:HGNC Symbol;Acc:688]</t>
  </si>
  <si>
    <t>guanine nucleotide binding protein (G protein), gamma 2 [Source:HGNC Symbol;Acc:4404]</t>
  </si>
  <si>
    <t>Uncharacterized protein C14orf37 Precursor  [Source:UniProtKB/Swiss-Prot;Acc:Q86TY3]</t>
  </si>
  <si>
    <t>Beta-2-microglobulin Precursor (Lactollin) [Source:UniProtKB/Swiss-Prot;Acc:Q07717]</t>
  </si>
  <si>
    <t>solute carrier family 12 (sodium/potassium/chloride transporters), member 1 [Source:HGNC Symbol;Acc:10910]</t>
  </si>
  <si>
    <t>interleukin 33 [Source:HGNC Symbol;Acc:16028]</t>
  </si>
  <si>
    <t>Transmembrane protein C9orf71  [Source:UniProtKB/Swiss-Prot;Acc:Q8N6L7]</t>
  </si>
  <si>
    <t>isovaleryl-CoA dehydrogenase [Source:HGNC Symbol;Acc:6186]</t>
  </si>
  <si>
    <t>CNDP dipeptidase 2 (metallopeptidase M20 family) [Source:HGNC Symbol;Acc:24437]</t>
  </si>
  <si>
    <t>vav 2 guanine nucleotide exchange factor [Source:HGNC Symbol;Acc:12658]</t>
  </si>
  <si>
    <t>gelsolin [Source:HGNC Symbol;Acc:4620]</t>
  </si>
  <si>
    <t>Small nucleolar RNA SNORA70 [Source: RFAM;Acc:RF00156]</t>
  </si>
  <si>
    <t>erythrocyte membrane protein band 4.1 like 4B [Source:HGNC Symbol;Acc:19818]</t>
  </si>
  <si>
    <t>protease, serine, 53 [Source:HGNC Symbol;Acc:34407]</t>
  </si>
  <si>
    <t>calcineurin-like phosphoesterase domain containing 1 [Source:HGNC Symbol;Acc:25632]</t>
  </si>
  <si>
    <t>Uncharacterized protein C2orf55  [Source:UniProtKB/Swiss-Prot;Acc:Q6NV74]</t>
  </si>
  <si>
    <t>RAB11 family interacting protein 3 (class II) [Source:HGNC Symbol;Acc:17224]</t>
  </si>
  <si>
    <t>receptor accessory protein 1 [Source:HGNC Symbol;Acc:25786]</t>
  </si>
  <si>
    <t>rogdi homolog (Drosophila) [Source:HGNC Symbol;Acc:29478]</t>
  </si>
  <si>
    <t>Homeobox protein Meis1  [Source:UniProtKB/Swiss-Prot;Acc:O00470]</t>
  </si>
  <si>
    <t>sideroflexin 5 [Source:HGNC Symbol;Acc:16073]</t>
  </si>
  <si>
    <t>thymosin beta 10 [Source:HGNC Symbol;Acc:11879]</t>
  </si>
  <si>
    <t>3-hydroxyanthranilate 3,4-dioxygenase [Source:HGNC Symbol;Acc:4796]</t>
  </si>
  <si>
    <t>syndecan 1 [Source:HGNC Symbol;Acc:10658]</t>
  </si>
  <si>
    <t>centromere protein A [Source:HGNC Symbol;Acc:1851]</t>
  </si>
  <si>
    <t>runt-related transcription factor 1; translocated to, 1 (cyclin D-related) [Source:HGNC Symbol;Acc:1535]</t>
  </si>
  <si>
    <t>cytochrome P450, family 7, subfamily B, polypeptide 1 [Source:HGNC Symbol;Acc:2652]</t>
  </si>
  <si>
    <t>regulator of G-protein signaling 5 [Source:HGNC Symbol;Acc:10001]</t>
  </si>
  <si>
    <t>CD48 molecule [Source:HGNC Symbol;Acc:1683]</t>
  </si>
  <si>
    <t>cathepsin S [Source:HGNC Symbol;Acc:2545]</t>
  </si>
  <si>
    <t>cathepsin K [Source:HGNC Symbol;Acc:2536]</t>
  </si>
  <si>
    <t>N-acetylgalactosaminidase, alpha-  [Source:RefSeq peptide;Acc:NP_001116694]</t>
  </si>
  <si>
    <t>BAI1-associated protein 2-like 2 [Source:HGNC Symbol;Acc:26203]</t>
  </si>
  <si>
    <t>phospholipase A2, group VI (cytosolic, calcium-independent) [Source:HGNC Symbol;Acc:9039]</t>
  </si>
  <si>
    <t>L-lactate dehydrogenase B chain (LDH-B)(EC 1.1.1.27)(LDH heart subunit)(LDH-H) [Source:UniProtKB/Swiss-Prot;Acc:P00336]</t>
  </si>
  <si>
    <t>C-type lectin domain family 2, member D [Source:HGNC Symbol;Acc:14351]</t>
  </si>
  <si>
    <t>tetraspanin 11 [Source:HGNC Symbol;Acc:30795]</t>
  </si>
  <si>
    <t>insulin-like growth factor 1 (somatomedin C) [Source:HGNC Symbol;Acc:5464]</t>
  </si>
  <si>
    <t>B-cell translocation gene 1, anti-proliferative [Source:HGNC Symbol;Acc:1130]</t>
  </si>
  <si>
    <t>tudor domain containing 12 [Source:HGNC Symbol;Acc:25044]</t>
  </si>
  <si>
    <t>zinc finger protein 567 [Source:HGNC Symbol;Acc:28696]</t>
  </si>
  <si>
    <t>zinc finger protein 45 [Source:HGNC Symbol;Acc:13111]</t>
  </si>
  <si>
    <t>MAD2 mitotic arrest deficient-like 2 (yeast) [Source:HGNC Symbol;Acc:6764]</t>
  </si>
  <si>
    <t>5prime-nucleotidase, cytosolic IA [Source:HGNC Symbol;Acc:17819]</t>
  </si>
  <si>
    <t>sterol carrier protein 2 [Source:HGNC Symbol;Acc:10606]</t>
  </si>
  <si>
    <t>elastin microfibril interfacer 2 [Source:HGNC Symbol;Acc:19881]</t>
  </si>
  <si>
    <t>myotubularin related protein 9 [Source:HGNC Symbol;Acc:14596]</t>
  </si>
  <si>
    <t>cell division cycle 20 homolog (S. cerevisiae) [Source:HGNC Symbol;Acc:1723]</t>
  </si>
  <si>
    <t>sirtuin (silent mating type information regulation 2 homolog) 5 (S. cerevisiae) [Source:HGNC Symbol;Acc:14933]</t>
  </si>
  <si>
    <t>solute carrier family 17 (sodium phosphate), member 3 [Source:HGNC Symbol;Acc:10931]</t>
  </si>
  <si>
    <t>solute carrier family 17 (sodium phosphate), member 4 [Source:HGNC Symbol;Acc:10932]</t>
  </si>
  <si>
    <t>nei endonuclease VIII-like 1 (E. coli) [Source:HGNC Symbol;Acc:18448]</t>
  </si>
  <si>
    <t>pleckstrin 2 [Source:HGNC Symbol;Acc:19238]</t>
  </si>
  <si>
    <t>hyaluronan and proteoglycan link protein 3 [Source:HGNC Symbol;Acc:21446]</t>
  </si>
  <si>
    <t>Bromodomain adjacent to zinc finger domain protein 1A (ATP-utilizing chromatin assembly and remodeling factor 1)(hACF1)(ATP-dependent chromatin-remodeling protein)(Williams syndrome transcription factor-related chromatin-remodeling factor 180)(WCRF180)(hWALp1)(CHRAC subunit ACF1) [Source:UniProtKB/Swiss-Prot;Acc:Q9NRL2]</t>
  </si>
  <si>
    <t>neuregulin 4 [Source:HGNC Symbol;Acc:29862]</t>
  </si>
  <si>
    <t>papilin, proteoglycan-like sulfated glycoprotein [Source:HGNC Symbol;Acc:19262]</t>
  </si>
  <si>
    <t>fumarylacetoacetate hydrolase (fumarylacetoacetase) [Source:HGNC Symbol;Acc:3579]</t>
  </si>
  <si>
    <t>calcium and integrin binding 1 (calmyrin) [Source:HGNC Symbol;Acc:16920]</t>
  </si>
  <si>
    <t>leucine zipper-EF-hand containing transmembrane protein 1 [Source:HGNC Symbol;Acc:6556]</t>
  </si>
  <si>
    <t>guanylate cyclase 1, soluble, alpha 3 [Source:HGNC Symbol;Acc:4685]</t>
  </si>
  <si>
    <t>sarcoglycan, beta (43kDa dystrophin-associated glycoprotein) [Source:HGNC Symbol;Acc:10806]</t>
  </si>
  <si>
    <t>carboxypeptidase E [Source:HGNC Symbol;Acc:2303]</t>
  </si>
  <si>
    <t>neuropeptide Y receptor Y1 [Source:HGNC Symbol;Acc:7956]</t>
  </si>
  <si>
    <t>synaptopodin 2 [Source:HGNC Symbol;Acc:17732]</t>
  </si>
  <si>
    <t>secreted phosphoprotein 1 [Source:HGNC Symbol;Acc:11255]</t>
  </si>
  <si>
    <t>fibroblast growth factor 2 (basic) [Source:HGNC Symbol;Acc:3676]</t>
  </si>
  <si>
    <t>leucine rich repeat containing 17 [Source:HGNC Symbol;Acc:16895]</t>
  </si>
  <si>
    <t>sarcoglycan, epsilon [Source:HGNC Symbol;Acc:10808]</t>
  </si>
  <si>
    <t>angiopoietin-like 1 [Source:HGNC Symbol;Acc:489]</t>
  </si>
  <si>
    <t>CD45 antigen isoform 3 Fragment (EC 3.1.3.48) [Source:UniProtKB/TrEMBL;Acc:Q6SZ83]</t>
  </si>
  <si>
    <t>KIAA1161 [Source:HGNC Symbol;Acc:19918]</t>
  </si>
  <si>
    <t>crystallin, lambda 1 [Source:HGNC Symbol;Acc:18246]</t>
  </si>
  <si>
    <t>Protein furry homolog  [Source:UniProtKB/Swiss-Prot;Acc:Q5TBA9]</t>
  </si>
  <si>
    <t>lymphocyte cytosolic protein 1 (L-plastin) [Source:HGNC Symbol;Acc:6528]</t>
  </si>
  <si>
    <t>UDP-glucose glycoprotein glucosyltransferase 2 [Source:HGNC Symbol;Acc:15664]</t>
  </si>
  <si>
    <t>PCI domain containing 2 [Source:HGNC Symbol;Acc:25653]</t>
  </si>
  <si>
    <t>ATP-binding cassette, sub-family A (ABC1), member 9 [Source:HGNC Symbol;Acc:39]</t>
  </si>
  <si>
    <t>CD300 molecule-like family member b [Source:HGNC Symbol;Acc:30811]</t>
  </si>
  <si>
    <t>solute carrier family 13 (sodium-dependent dicarboxylate transporter), member 2 [Source:HGNC Symbol;Acc:10917]</t>
  </si>
  <si>
    <t>smoothelin-like 2 [Source:HGNC Symbol;Acc:24764]</t>
  </si>
  <si>
    <t>collagen, type VI, alpha 5 [Source:HGNC Symbol;Acc:26674]</t>
  </si>
  <si>
    <t>solute carrier family 25, member 26 [Source:HGNC Symbol;Acc:20661]</t>
  </si>
  <si>
    <t>PDZ domain containing ring finger 3 [Source:HGNC Symbol;Acc:17704]</t>
  </si>
  <si>
    <t>Microphthalmia-associated transcription factor Fragment  [Source:UniProtKB/TrEMBL;Acc:Q6PU47]</t>
  </si>
  <si>
    <t>contactin 4 [Source:HGNC Symbol;Acc:2174]</t>
  </si>
  <si>
    <t>calcium-sensing receptor [Source:HGNC Symbol;Acc:1514]</t>
  </si>
  <si>
    <t>roundabout, axon guidance receptor, homolog 2 (Drosophila) [Source:HGNC Symbol;Acc:10250]</t>
  </si>
  <si>
    <t>stanniocalcin 1 [Source:HGNC Symbol;Acc:11373]</t>
  </si>
  <si>
    <t>dihydropyrimidinase-like 2 [Source:HGNC Symbol;Acc:3014]</t>
  </si>
  <si>
    <t>hydrogen voltage-gated channel 1 [Source:HGNC Symbol;Acc:28240]</t>
  </si>
  <si>
    <t>4-hydroxyphenylpyruvate dioxygenase [Source:HGNC Symbol;Acc:5147]</t>
  </si>
  <si>
    <t>acyl-CoA dehydrogenase, C-2 to C-3 short chain [Source:HGNC Symbol;Acc:90]</t>
  </si>
  <si>
    <t>O-6-methylguanine-DNA methyltransferase [Source:HGNC Symbol;Acc:7059]</t>
  </si>
  <si>
    <t>hexokinase 1 [Source:HGNC Symbol;Acc:4922]</t>
  </si>
  <si>
    <t>major facilitator superfamily domain containing 6 [Source:HGNC Symbol;Acc:24711]</t>
  </si>
  <si>
    <t>family with sequence similarity 105, member A [Source:HGNC Symbol;Acc:25629]</t>
  </si>
  <si>
    <t>RAN binding protein 3-like [Source:HGNC Symbol;Acc:26353]</t>
  </si>
  <si>
    <t>lymphocyte cytosolic protein 2 (SH2 domain containing leukocyte protein of 76kDa) [Source:HGNC Symbol;Acc:6529]</t>
  </si>
  <si>
    <t>phospholipase C, beta 4 [Source:HGNC Symbol;Acc:9059]</t>
  </si>
  <si>
    <t>DENN/MADD domain containing 2A [Source:HGNC Symbol;Acc:22212]</t>
  </si>
  <si>
    <t>family with sequence similarity 40, member B [Source:HGNC Symbol;Acc:22209]</t>
  </si>
  <si>
    <t>caveolin 2 [Source:HGNC Symbol;Acc:1528]</t>
  </si>
  <si>
    <t>spermine synthase [Source:HGNC Symbol;Acc:11123]</t>
  </si>
  <si>
    <t>integral membrane protein 2A [Source:HGNC Symbol;Acc:6173]</t>
  </si>
  <si>
    <t>SWI/SNF related, matrix associated, actin dependent regulator of chromatin, subfamily a, member 1 [Source:HGNC Symbol;Acc:11097]</t>
  </si>
  <si>
    <t>SSU02477 Sus scrofa NADPH oxidase light chain subunit (gp22-phox) mRNA, complete cds</t>
  </si>
  <si>
    <t xml:space="preserve"> Sus scrofa insulin-like growth factor binding protein 2, 36kDa (IGFBP2), mRNA</t>
  </si>
  <si>
    <t xml:space="preserve"> Sus scrofa Fc fragment of IgG, low affinity IIIb, receptor (CD16b) (FCGR3B), mRNA</t>
  </si>
  <si>
    <t xml:space="preserve"> Sus scrofa ribonuclease, RNase A family, 1 (pancreatic) (RNASE1), mRNA</t>
  </si>
  <si>
    <t xml:space="preserve"> Sus scrofa retinoic acid receptor responder (tazarotene induced) 2 (RARRES2), mRNA</t>
  </si>
  <si>
    <t xml:space="preserve"> Sus scrofa selenoprotein X, 1 (SEPX1), mRNA</t>
  </si>
  <si>
    <t xml:space="preserve"> Sus scrofa aminoacylase 1 (ACY1), mRNA</t>
  </si>
  <si>
    <t xml:space="preserve"> Sus scrofa mRNA, clone:THY010205A12, expressed in thymus</t>
  </si>
  <si>
    <t xml:space="preserve"> Sus scrofa mRNA, clone:LVRM10127F08, expressed in liver</t>
  </si>
  <si>
    <t xml:space="preserve"> Sus scrofa mRNA, clone:THY010043E05, expressed in thymus</t>
  </si>
  <si>
    <t xml:space="preserve"> Sus scrofa mRNA, clone:LVR010046C06, expressed in liver</t>
  </si>
  <si>
    <t xml:space="preserve"> Sus scrofa mRNA, clone:LVR010003G12, expressed in liver</t>
  </si>
  <si>
    <t xml:space="preserve"> Sus scrofa mRNA, clone:SKNB10062H03, expressed in skin</t>
  </si>
  <si>
    <t xml:space="preserve"> Sus scrofa mRNA, clone:PTG010080E09, expressed in pituitary gland</t>
  </si>
  <si>
    <t xml:space="preserve"> Sus scrofa mRNA, clone:OVRM10221B07, expressed in ovary</t>
  </si>
  <si>
    <t xml:space="preserve"> Sus scrofa mRNA, clone:OVRM10161G06, expressed in ovary</t>
  </si>
  <si>
    <t xml:space="preserve"> Sus scrofa mRNA, clone:OVR010071F04, expressed in ovary</t>
  </si>
  <si>
    <t xml:space="preserve"> Sus scrofa partial mRNA for ST6 beta-galactosamide alpha-2,6-sialyltranferase 1 (ST6GAL1 gene)</t>
  </si>
  <si>
    <t>SSU08992 Sus scrofa clone 334.8 cytolytic trigger molecule G7 mRNA, partial cds</t>
  </si>
  <si>
    <t>PIGTCRGDCB Pig T-cell receptor gamma and delta constant region mRNA, partial cds</t>
  </si>
  <si>
    <t xml:space="preserve"> Sus scrofa phospholipid transfer protein (PLTP), mRNA</t>
  </si>
  <si>
    <t xml:space="preserve"> Sus scrofa CD9 molecule (CD9), mRNA</t>
  </si>
  <si>
    <t xml:space="preserve"> Sus scrofa cathepsin B (CTSB), mRNA</t>
  </si>
  <si>
    <t xml:space="preserve"> Sus scrofa phosphatidylethanolamine-binding protein 4 (PEBP4), mRNA</t>
  </si>
  <si>
    <t xml:space="preserve"> Sus scrofa ephrin receptor A4 (EphA4) mRNA, complete cds</t>
  </si>
  <si>
    <t xml:space="preserve"> Sus scrofa carboxypeptidase E (CPE), mRNA</t>
  </si>
  <si>
    <t xml:space="preserve"> Sus scrofa mRNA for matrilysin-related protein, complete cds</t>
  </si>
  <si>
    <t xml:space="preserve"> Sus scrofa mRNA for matrilysin, complete cds</t>
  </si>
  <si>
    <t xml:space="preserve"> PREDICTED: Sus scrofa similar to V-set and immunoglobulin domain containing 1 (LOC100155523), mRNA</t>
  </si>
  <si>
    <t xml:space="preserve"> PREDICTED: Sus scrofa similar to Kallmann syndrome 1 protein (LOC100154011), partial mRNA</t>
  </si>
  <si>
    <t xml:space="preserve"> PREDICTED: Sus scrofa similar to Indoleamine 2,3-dioxygenase-like protein 1 (Indoleamine-pyrrole 2,3-dioxygenase-like protein 1) (LOC100153232), mRNA</t>
  </si>
  <si>
    <t xml:space="preserve"> PREDICTED: Sus scrofa similar to DLC1 protein (LOC100153396), partial mRNA</t>
  </si>
  <si>
    <t xml:space="preserve"> PREDICTED: Sus scrofa similar to protein kinase, interferon-inducible double stranded RNA dependent activator (LOC100155653), mRNA</t>
  </si>
  <si>
    <t xml:space="preserve"> PREDICTED: Sus scrofa similar to Transmembrane protein 118 (LOC100158008), mRNA</t>
  </si>
  <si>
    <t xml:space="preserve"> PREDICTED: Sus scrofa similar to hydrogen voltage-gated channel 1 (LOC100152115), mRNA</t>
  </si>
  <si>
    <t xml:space="preserve"> PREDICTED: Sus scrofa similar to Oncoprotein induced transcript 3 (LOC100155447), mRNA</t>
  </si>
  <si>
    <t xml:space="preserve"> PREDICTED: Sus scrofa similar to myoferlin (LOC100153670), mRNA</t>
  </si>
  <si>
    <t xml:space="preserve"> PREDICTED: Sus scrofa similar to MAX interactor 1 (LOC100154269), mRNA</t>
  </si>
  <si>
    <t xml:space="preserve"> PREDICTED: Sus scrofa similar to Reg receptor (LOC100152703), mRNA</t>
  </si>
  <si>
    <t xml:space="preserve"> PREDICTED: Sus scrofa similar to Sodium-coupled neutral amino acid transporter 3 (Na(+)-coupled neutral amino acid transporter 3) (System N amino acid transporter 1) (N-system amino acid transporter 1) (Solute carrier family 38 member 3) (LOC100156039), mRNA</t>
  </si>
  <si>
    <t xml:space="preserve"> PREDICTED: Sus scrofa similar to hyaluronan and proteoglycan link protein 3 (LOC100155045), mRNA</t>
  </si>
  <si>
    <t xml:space="preserve"> Sus scrofa pgds mRNA for prostaglandin D synthase, partial cds</t>
  </si>
  <si>
    <t xml:space="preserve"> Sus scrofa T-cell receptor gamma chain mRNA, partial cds</t>
  </si>
  <si>
    <t xml:space="preserve"> Sus scrofa mRNA, clone:LVRM10058F03, expressed in liver</t>
  </si>
  <si>
    <t xml:space="preserve"> Sus scrofa mRNA, clone:LVRM10033H06, expressed in liver</t>
  </si>
  <si>
    <t xml:space="preserve"> Sus scrofa mRNA, clone:LVRM10029B12, expressed in liver</t>
  </si>
  <si>
    <t xml:space="preserve"> Sus scrofa mRNA, clone:OVRM10140A03, expressed in ovary</t>
  </si>
  <si>
    <t xml:space="preserve"> Sus scrofa mRNA, clone:SPL010059H02, expressed in spleen</t>
  </si>
  <si>
    <t xml:space="preserve"> Sus scrofa chromosome 14 clone bR10D1, mRNA sequence</t>
  </si>
  <si>
    <t xml:space="preserve"> Sus scrofa CCR5 mRNA, partial cds</t>
  </si>
  <si>
    <t xml:space="preserve"> Sus scrofa insulin-like growth factor II-like mRNA, partial sequence</t>
  </si>
  <si>
    <t xml:space="preserve"> Sus scrofa TcRg mRNA for TcR gamma-chain, partial cds, clone: II-14</t>
  </si>
  <si>
    <t xml:space="preserve"> Sus scrofa TcRg mRNA for TcR gamma-chain, partial cds, clone: TI-8</t>
  </si>
  <si>
    <t xml:space="preserve"> Sus scrofa clone Clu_9588.scr.msk.p1.Contig1, mRNA sequence</t>
  </si>
  <si>
    <t>Ssc_hash_S17510214 BX665240 Sus Scrofa library (scag) Sus scrofa cDNA clone scag0003.h.10 5prim, mRNA sequence /clone=scag0003.h.10 /clone_end=5prime /gb=BX665240 /gi=90227972 /ug=Ssc.5372 /len=930</t>
  </si>
  <si>
    <t>Ssc_hash_S40020239 reje30b_p17.y1 eje Sus scrofa cDNA 5prime, mRNA sequence /clone_end=5prime /gb=EW115148 /gi=182491744 /ug=Ssc.6778 /len=549</t>
  </si>
  <si>
    <t>Ssc_hash_S40071530 rfat0115_m24.y1 fat Sus scrofa cDNA 5prime, mRNA sequence /clone_end=5prime /gb=EW166437 /gi=182483091 /ug=Ssc.8549 /len=648</t>
  </si>
  <si>
    <t>Ssc_hash_S34519912 DB796891 full-length enriched swine cDNA library, adult immature dendritic cell Sus scrofa cDNA clone DCI010082H08 5prime, mRNA sequence /clone=DCI010082H08 /clone_end=5prime /gb=DB796891 /gi=112752343 /ug=Ssc.8767 /len=798</t>
  </si>
  <si>
    <t>Ssc_hash_S27600252 EST-AR159B09 Infected Porcine Peripheral Blood Cell cDNA library Sus scrofa cDNA clone AR159B09, mRNA sequence /clone=AR159B09 /gb=DV225579 /gi=77592347 /ug=Ssc.16800 /len=710</t>
  </si>
  <si>
    <t>Ssc_hash_S26724937 AJ961021 KN404_2 Sus scrofa cDNA clone C0007752k04 5prime, mRNA sequence /clone=C0007752k04 /clone_end=5prime /gb=AJ961021 /gi=74377837 /ug=Ssc.18112 /len=674</t>
  </si>
  <si>
    <t>Ssc_hash_S18554615 BX923266 Sus Scrofa library (scan) Sus scrofa cDNA clone scan0011.i.05 5prim, mRNA sequence /clone=scan0011.i.05 /clone_end=5prime /gb=BX923266 /gi=90242514 /ug=Ssc.22037 /len=941</t>
  </si>
  <si>
    <t>Ssc_hash_S6005864 303824 MARC 1PIG Sus scrofa cDNA 5prime, mRNA sequence /clone_end=5prime /gb=BG384643 /gi=13309115 /ti=448051928 /ug=Ssc.28890 /len=532</t>
  </si>
  <si>
    <t>Ssc_hash_S39975298 rduo402b_l14.y1 duo Sus scrofa cDNA 5prime, mRNA sequence /clone_end=5prime /gb=EW070363 /gi=181287682 /ug=Ssc.29486 /len=531</t>
  </si>
  <si>
    <t>Ssc_hash_S17514921 BX669490 Sus Scrofa library (scac) Sus scrofa cDNA clone scac0031.h.05 3prim, mRNA sequence /clone=scac0031.h.05 /clone_end=3prime /gb=BX669490 /gi=90235068 /ug=Ssc.33156 /len=814</t>
  </si>
  <si>
    <t>Ssc_hash_S27599821 EST-AR175C02 Infected Porcine Peripheral Blood Cell cDNA library Sus scrofa cDNA clone AR175C02, mRNA sequence /clone=AR175C02 /gb=DV225148 /gi=77591584 /ug=Ssc.34221 /len=735</t>
  </si>
  <si>
    <t>Ssc_hash_S19546213 951681 MARC 4PIG Sus scrofa cDNA 5prime, mRNA sequence /clone_end=5prime /gb=CN162309 /gi=46176739 /ug=Ssc.37996 /len=922</t>
  </si>
  <si>
    <t>Ssc_hash_S31122178 1545036 MARC 3PIG Sus scrofa cDNA 5prime, mRNA sequence /clone_end=5prime /gb=DY426016 /gi=87227319 /ug=Ssc.43866 /len=692</t>
  </si>
  <si>
    <t>Ssc_hash_S31107474 1516037 MARC 3PIG Sus scrofa cDNA 5prime, mRNA sequence /clone_end=5prime /gb=DY411312 /gi=87212615 /ug=Ssc.43967 /len=620</t>
  </si>
  <si>
    <t>Ssc_hash_S23693301 1100189 MARC 4PIG Sus scrofa cDNA 5prime, mRNA sequence /clone_end=5prime /gb=DN104400 /gi=59778419 /ug=Ssc.44978 /len=718</t>
  </si>
  <si>
    <t>Ssc_hash_S23695417 1103906 MARC 4PIG Sus scrofa cDNA 3prime, mRNA sequence /clone_end=3prime /gb=DN106520 /gi=59781783 /ug=Ssc.45016 /len=695</t>
  </si>
  <si>
    <t>Ssc_hash_S31102648 1498086 MARC 3PIG Sus scrofa cDNA 5prime, mRNA sequence /clone_end=5prime /gb=DY406486 /gi=87207789 /ug=Ssc.45255 /len=753</t>
  </si>
  <si>
    <t>Ssc_hash_S23756981 1113980 MARC 4PIG Sus scrofa cDNA 5prime, mRNA sequence /clone_end=5prime /gb=DN114600 /gi=59808576 /ug=Ssc.45777 /len=846</t>
  </si>
  <si>
    <t>Ssc_hash_S18383350 934366 MARC 4PIG Sus scrofa cDNA 5prime, mRNA sequence /clone_end=5prime /gb=CK463459 /gi=40834740 /ug=Ssc.47729 /len=886</t>
  </si>
  <si>
    <t>Ssc_hash_S31115237 1534614 MARC 3PIG Sus scrofa cDNA 5prime, mRNA sequence /clone_end=5prime /gb=DY419075 /gi=87220378 /ug=Ssc.48895 /len=714</t>
  </si>
  <si>
    <t>Ssc_hash_S19549165 995689 MARC 4PIG Sus scrofa cDNA 5prime, mRNA sequence /clone_end=5prime /gb=CN165277 /gi=46179707 /ug=Ssc.49073 /len=671</t>
  </si>
  <si>
    <t>Ssc_hash_S26650160 BW981223 full-length enriched swine cDNA library, adult intestine Sus scrofa cDNA clone ITT010059B07 5prime, mRNA sequence /clone=ITT010059B07 /clone_end=5prime /gb=BW981223 /gi=74258063 /ug=Ssc.50156 /len=873</t>
  </si>
  <si>
    <t>Ssc_hash_S5995726 127427 MARC 1PIG Sus scrofa cDNA 5prime, mRNA sequence /clone_end=5prime /gb=BE015207 /gi=8276252 /ti=447574776 /ug=Ssc.60304 /len=526</t>
  </si>
  <si>
    <t>Ssc_hash_S6005972 304172 MARC 1PIG Sus scrofa cDNA 5prime, mRNA sequence /clone_end=5prime /gb=BG384840 /gi=13309312 /ti=448052127 /ug=Ssc.60477 /len=604</t>
  </si>
  <si>
    <t>Ssc_hash_S6007053 306629 MARC 1PIG Sus scrofa cDNA 5prime, mRNA sequence /clone_end=5prime /gb=BG385047 /gi=13309519 /ti=448052334 /ug=Ssc.60501 /len=596</t>
  </si>
  <si>
    <t>Ssc_hash_S22310738 CJ018478 full-length enriched swine cDNA library, adult spleen Sus scrofa cDNA clone SPL01B080061 5prime, mRNA sequence /clone=SPL01B080061 /clone_end=5prime /gb=CJ018478 /gi=54519491 /ug=Ssc.61631 /len=721</t>
  </si>
  <si>
    <t>Ssc_hash_S27601250 EST-AR104D12 Infected Porcine Spleen cDNA library Sus scrofa cDNA clone AR104D12, mRNA sequence /clone=AR104D12 /gb=DV226577 /gi=77594176 /ug=Ssc.63627 /len=707</t>
  </si>
  <si>
    <t>Ssc_hash_S31120558 1543173 MARC 3PIG Sus scrofa cDNA 5prime, mRNA sequence /clone_end=5prime /gb=DY424396 /gi=87225699 /ug=Ssc.64092 /len=665</t>
  </si>
  <si>
    <t>Ssc_hash_S31134123 1574192 MARC 3PIG Sus scrofa cDNA 5prime, mRNA sequence /clone_end=5prime /gb=DY437961 /gi=87239264 /ug=Ssc.64244 /len=722</t>
  </si>
  <si>
    <t>Ssc_hash_S40149996 rhlv09b_c23.y1 hlv Sus scrofa cDNA 5prime, mRNA sequence /clone_end=5prime /gb=EW244903 /gi=182598816 /ug=Ssc.65424 /len=589</t>
  </si>
  <si>
    <t>Ssc_hash_S39992422 recc2802c_o12.y1 ecc Sus scrofa cDNA 5prime, mRNA sequence /clone_end=5prime /gb=EW087331 /gi=181364227 /ug=Ssc.67110 /len=522</t>
  </si>
  <si>
    <t>Ssc_hash_S23755724 1112614 MARC 4PIG Sus scrofa cDNA 3prime, mRNA sequence /clone_end=3prime /gb=DN113343 /gi=59807076 /ug=Ssc.70144 /len=850</t>
  </si>
  <si>
    <t>Ssc_hash_S50203592 susfleck_AF_16_C12 SUSFLECK Abdominal Fat Sus scrofa cDNA clone 16_C12, mRNA sequence /clone=16_C12 /gb=FD635428 /gi=221007511 /ug=Ssc.74729 /len=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1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1" fillId="0" borderId="0" xfId="0" applyFont="1"/>
    <xf numFmtId="0" fontId="2" fillId="0" borderId="0" xfId="0" applyFont="1"/>
    <xf numFmtId="17" fontId="0" fillId="0" borderId="0" xfId="0" applyNumberFormat="1"/>
    <xf numFmtId="49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81025</xdr:colOff>
      <xdr:row>1</xdr:row>
      <xdr:rowOff>38099</xdr:rowOff>
    </xdr:from>
    <xdr:to>
      <xdr:col>13</xdr:col>
      <xdr:colOff>472883</xdr:colOff>
      <xdr:row>41</xdr:row>
      <xdr:rowOff>74944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1025" y="228599"/>
          <a:ext cx="9797858" cy="76568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tabSelected="1" workbookViewId="0">
      <selection activeCell="G131" sqref="G131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7"/>
  <sheetViews>
    <sheetView workbookViewId="0"/>
  </sheetViews>
  <sheetFormatPr baseColWidth="10" defaultRowHeight="15" x14ac:dyDescent="0.25"/>
  <cols>
    <col min="1" max="1" width="22.7109375" bestFit="1" customWidth="1"/>
    <col min="2" max="2" width="11.42578125" style="4"/>
    <col min="3" max="3" width="11.42578125" style="6"/>
    <col min="5" max="5" width="11.42578125" style="5"/>
    <col min="7" max="7" width="243.85546875" bestFit="1" customWidth="1"/>
  </cols>
  <sheetData>
    <row r="1" spans="1:7" s="9" customFormat="1" x14ac:dyDescent="0.25">
      <c r="A1" s="9" t="s">
        <v>678</v>
      </c>
    </row>
    <row r="2" spans="1:7" x14ac:dyDescent="0.25">
      <c r="B2"/>
      <c r="C2"/>
      <c r="E2"/>
    </row>
    <row r="3" spans="1:7" x14ac:dyDescent="0.25">
      <c r="A3" s="8" t="s">
        <v>661</v>
      </c>
      <c r="B3" s="8" t="s">
        <v>0</v>
      </c>
      <c r="C3" s="8" t="s">
        <v>1</v>
      </c>
      <c r="D3" s="8" t="s">
        <v>10</v>
      </c>
      <c r="E3" s="8" t="s">
        <v>2</v>
      </c>
      <c r="F3" s="8" t="s">
        <v>671</v>
      </c>
      <c r="G3" s="8" t="s">
        <v>672</v>
      </c>
    </row>
    <row r="4" spans="1:7" x14ac:dyDescent="0.25">
      <c r="A4" t="s">
        <v>16</v>
      </c>
      <c r="B4" s="4">
        <v>9.7100000000000002E-6</v>
      </c>
      <c r="C4" s="6">
        <v>0.14082213900000001</v>
      </c>
      <c r="D4" t="s">
        <v>12</v>
      </c>
      <c r="E4" s="5">
        <v>1.628708348</v>
      </c>
      <c r="F4" t="s">
        <v>679</v>
      </c>
      <c r="G4" t="s">
        <v>680</v>
      </c>
    </row>
    <row r="5" spans="1:7" x14ac:dyDescent="0.25">
      <c r="A5" t="s">
        <v>17</v>
      </c>
      <c r="B5" s="4">
        <v>7.2200000000000003E-6</v>
      </c>
      <c r="C5" s="6">
        <v>0.14082213900000001</v>
      </c>
      <c r="D5" t="s">
        <v>12</v>
      </c>
      <c r="E5" s="5">
        <v>1.36737734</v>
      </c>
      <c r="F5" t="s">
        <v>679</v>
      </c>
      <c r="G5" t="s">
        <v>680</v>
      </c>
    </row>
    <row r="7" spans="1:7" x14ac:dyDescent="0.25">
      <c r="A7" t="s">
        <v>18</v>
      </c>
      <c r="B7" s="4">
        <v>9.98E-5</v>
      </c>
      <c r="C7" s="6">
        <v>7.1153136000000006E-2</v>
      </c>
      <c r="D7" t="str">
        <f>IF(E7&lt;0,"M&gt;L","M&lt;L")</f>
        <v>M&gt;L</v>
      </c>
      <c r="E7" s="5">
        <v>-2.14625881</v>
      </c>
      <c r="G7" t="s">
        <v>811</v>
      </c>
    </row>
    <row r="8" spans="1:7" x14ac:dyDescent="0.25">
      <c r="A8" t="s">
        <v>19</v>
      </c>
      <c r="B8" s="4">
        <v>1.3507689999999999E-3</v>
      </c>
      <c r="C8" s="6">
        <v>0.18939270499999999</v>
      </c>
      <c r="D8" t="str">
        <f t="shared" ref="D8:D71" si="0">IF(E8&lt;0,"M&gt;L","M&lt;L")</f>
        <v>M&gt;L</v>
      </c>
      <c r="E8" s="5">
        <v>-1.8618434589999999</v>
      </c>
      <c r="F8" t="s">
        <v>681</v>
      </c>
      <c r="G8" t="s">
        <v>812</v>
      </c>
    </row>
    <row r="9" spans="1:7" x14ac:dyDescent="0.25">
      <c r="A9" t="s">
        <v>20</v>
      </c>
      <c r="B9" s="4">
        <v>1.95012E-4</v>
      </c>
      <c r="C9" s="6">
        <v>9.8129507000000005E-2</v>
      </c>
      <c r="D9" t="str">
        <f t="shared" si="0"/>
        <v>M&gt;L</v>
      </c>
      <c r="E9" s="5">
        <v>-1.7562349989999999</v>
      </c>
      <c r="F9" t="s">
        <v>682</v>
      </c>
      <c r="G9" t="s">
        <v>813</v>
      </c>
    </row>
    <row r="10" spans="1:7" x14ac:dyDescent="0.25">
      <c r="A10" t="s">
        <v>21</v>
      </c>
      <c r="B10" s="4">
        <v>3.1053100000000001E-4</v>
      </c>
      <c r="C10" s="6">
        <v>0.10457554099999999</v>
      </c>
      <c r="D10" t="str">
        <f t="shared" si="0"/>
        <v>M&gt;L</v>
      </c>
      <c r="E10" s="5">
        <v>-2.6391460809999998</v>
      </c>
      <c r="F10" t="s">
        <v>682</v>
      </c>
      <c r="G10" t="s">
        <v>813</v>
      </c>
    </row>
    <row r="11" spans="1:7" x14ac:dyDescent="0.25">
      <c r="A11" t="s">
        <v>22</v>
      </c>
      <c r="B11" s="4">
        <v>9.33405E-4</v>
      </c>
      <c r="C11" s="6">
        <v>0.17520184999999999</v>
      </c>
      <c r="D11" t="str">
        <f t="shared" si="0"/>
        <v>M&gt;L</v>
      </c>
      <c r="E11" s="5">
        <v>-1.6116023859999999</v>
      </c>
      <c r="F11" t="s">
        <v>683</v>
      </c>
      <c r="G11" t="s">
        <v>814</v>
      </c>
    </row>
    <row r="12" spans="1:7" x14ac:dyDescent="0.25">
      <c r="A12" t="s">
        <v>23</v>
      </c>
      <c r="B12" s="4">
        <v>8.8141900000000004E-4</v>
      </c>
      <c r="C12" s="6">
        <v>0.16976482500000001</v>
      </c>
      <c r="D12" t="str">
        <f t="shared" si="0"/>
        <v>M&lt;L</v>
      </c>
      <c r="E12" s="5">
        <v>1.875134785</v>
      </c>
      <c r="F12" t="s">
        <v>684</v>
      </c>
      <c r="G12" t="s">
        <v>815</v>
      </c>
    </row>
    <row r="13" spans="1:7" x14ac:dyDescent="0.25">
      <c r="A13" t="s">
        <v>24</v>
      </c>
      <c r="B13" s="4">
        <v>6.3479599999999997E-4</v>
      </c>
      <c r="C13" s="6">
        <v>0.14774895900000001</v>
      </c>
      <c r="D13" t="str">
        <f t="shared" si="0"/>
        <v>M&gt;L</v>
      </c>
      <c r="E13" s="5">
        <v>-1.572509036</v>
      </c>
      <c r="F13" s="11" t="s">
        <v>944</v>
      </c>
      <c r="G13" t="s">
        <v>816</v>
      </c>
    </row>
    <row r="14" spans="1:7" x14ac:dyDescent="0.25">
      <c r="A14" t="s">
        <v>25</v>
      </c>
      <c r="B14" s="4">
        <v>5.4404999999999998E-5</v>
      </c>
      <c r="C14" s="6">
        <v>7.1153136000000006E-2</v>
      </c>
      <c r="D14" t="str">
        <f t="shared" si="0"/>
        <v>M&lt;L</v>
      </c>
      <c r="E14" s="5">
        <v>5.1857234859999997</v>
      </c>
      <c r="F14" t="s">
        <v>685</v>
      </c>
      <c r="G14" t="s">
        <v>817</v>
      </c>
    </row>
    <row r="15" spans="1:7" x14ac:dyDescent="0.25">
      <c r="A15" t="s">
        <v>26</v>
      </c>
      <c r="B15" s="4">
        <v>1.0394E-4</v>
      </c>
      <c r="C15" s="6">
        <v>7.1153136000000006E-2</v>
      </c>
      <c r="D15" t="str">
        <f t="shared" si="0"/>
        <v>M&gt;L</v>
      </c>
      <c r="E15" s="5">
        <v>-1.369923706</v>
      </c>
      <c r="F15" t="s">
        <v>686</v>
      </c>
      <c r="G15" t="s">
        <v>818</v>
      </c>
    </row>
    <row r="16" spans="1:7" x14ac:dyDescent="0.25">
      <c r="A16" t="s">
        <v>27</v>
      </c>
      <c r="B16" s="4">
        <v>1.2992349999999999E-3</v>
      </c>
      <c r="C16" s="6">
        <v>0.18551983799999999</v>
      </c>
      <c r="D16" t="str">
        <f t="shared" si="0"/>
        <v>M&gt;L</v>
      </c>
      <c r="E16" s="5">
        <v>-1.5031932240000001</v>
      </c>
      <c r="F16" t="s">
        <v>687</v>
      </c>
      <c r="G16" t="s">
        <v>819</v>
      </c>
    </row>
    <row r="17" spans="1:7" x14ac:dyDescent="0.25">
      <c r="A17" t="s">
        <v>28</v>
      </c>
      <c r="B17" s="4">
        <v>1.041504E-3</v>
      </c>
      <c r="C17" s="6">
        <v>0.18075664999999999</v>
      </c>
      <c r="D17" t="str">
        <f t="shared" si="0"/>
        <v>M&gt;L</v>
      </c>
      <c r="E17" s="5">
        <v>-1.430399704</v>
      </c>
      <c r="F17" t="s">
        <v>688</v>
      </c>
      <c r="G17" t="s">
        <v>820</v>
      </c>
    </row>
    <row r="18" spans="1:7" x14ac:dyDescent="0.25">
      <c r="A18" t="s">
        <v>29</v>
      </c>
      <c r="B18" s="4">
        <v>1.1741569999999999E-3</v>
      </c>
      <c r="C18" s="6">
        <v>0.183262961</v>
      </c>
      <c r="D18" t="str">
        <f t="shared" si="0"/>
        <v>M&gt;L</v>
      </c>
      <c r="E18" s="5">
        <v>-1.6364243190000001</v>
      </c>
      <c r="F18" t="s">
        <v>689</v>
      </c>
      <c r="G18" t="s">
        <v>821</v>
      </c>
    </row>
    <row r="19" spans="1:7" x14ac:dyDescent="0.25">
      <c r="A19" t="s">
        <v>30</v>
      </c>
      <c r="B19" s="4">
        <v>1.7792200000000001E-4</v>
      </c>
      <c r="C19" s="6">
        <v>9.6305579000000002E-2</v>
      </c>
      <c r="D19" t="str">
        <f t="shared" si="0"/>
        <v>M&gt;L</v>
      </c>
      <c r="E19" s="5">
        <v>-1.7475016409999999</v>
      </c>
      <c r="F19" t="s">
        <v>690</v>
      </c>
      <c r="G19" t="s">
        <v>822</v>
      </c>
    </row>
    <row r="20" spans="1:7" x14ac:dyDescent="0.25">
      <c r="A20" t="s">
        <v>31</v>
      </c>
      <c r="B20" s="4">
        <v>3.77124E-4</v>
      </c>
      <c r="C20" s="6">
        <v>0.10457554099999999</v>
      </c>
      <c r="D20" t="str">
        <f t="shared" si="0"/>
        <v>M&gt;L</v>
      </c>
      <c r="E20" s="5">
        <v>-1.6725573469999999</v>
      </c>
      <c r="F20" t="s">
        <v>691</v>
      </c>
      <c r="G20" t="s">
        <v>680</v>
      </c>
    </row>
    <row r="21" spans="1:7" x14ac:dyDescent="0.25">
      <c r="A21" t="s">
        <v>32</v>
      </c>
      <c r="B21" s="4">
        <v>3.1504200000000002E-4</v>
      </c>
      <c r="C21" s="6">
        <v>0.10457554099999999</v>
      </c>
      <c r="D21" t="str">
        <f t="shared" si="0"/>
        <v>M&gt;L</v>
      </c>
      <c r="E21" s="5">
        <v>-2.3647889379999998</v>
      </c>
      <c r="F21" t="s">
        <v>692</v>
      </c>
      <c r="G21" t="s">
        <v>823</v>
      </c>
    </row>
    <row r="22" spans="1:7" x14ac:dyDescent="0.25">
      <c r="A22" t="s">
        <v>33</v>
      </c>
      <c r="B22" s="4">
        <v>2.0800000000000001E-5</v>
      </c>
      <c r="C22" s="6">
        <v>5.5402018999999997E-2</v>
      </c>
      <c r="D22" t="str">
        <f t="shared" si="0"/>
        <v>M&gt;L</v>
      </c>
      <c r="E22" s="5">
        <v>-3.3515515279999999</v>
      </c>
      <c r="F22" t="s">
        <v>693</v>
      </c>
      <c r="G22" t="s">
        <v>824</v>
      </c>
    </row>
    <row r="23" spans="1:7" x14ac:dyDescent="0.25">
      <c r="A23" t="s">
        <v>34</v>
      </c>
      <c r="B23" s="4">
        <v>7.9737199999999997E-4</v>
      </c>
      <c r="C23" s="6">
        <v>0.16589049</v>
      </c>
      <c r="D23" t="str">
        <f t="shared" si="0"/>
        <v>M&lt;L</v>
      </c>
      <c r="E23" s="5">
        <v>1.7960204319999999</v>
      </c>
      <c r="F23" t="s">
        <v>694</v>
      </c>
      <c r="G23" t="s">
        <v>825</v>
      </c>
    </row>
    <row r="24" spans="1:7" x14ac:dyDescent="0.25">
      <c r="A24" t="s">
        <v>35</v>
      </c>
      <c r="B24" s="4">
        <v>3.7399800000000001E-4</v>
      </c>
      <c r="C24" s="6">
        <v>0.10457554099999999</v>
      </c>
      <c r="D24" t="str">
        <f t="shared" si="0"/>
        <v>M&gt;L</v>
      </c>
      <c r="E24" s="5">
        <v>-1.6777461970000001</v>
      </c>
      <c r="F24" t="s">
        <v>695</v>
      </c>
      <c r="G24" t="s">
        <v>826</v>
      </c>
    </row>
    <row r="25" spans="1:7" x14ac:dyDescent="0.25">
      <c r="A25" t="s">
        <v>36</v>
      </c>
      <c r="B25" s="4">
        <v>8.6867400000000005E-4</v>
      </c>
      <c r="C25" s="6">
        <v>0.16976482500000001</v>
      </c>
      <c r="D25" t="str">
        <f t="shared" si="0"/>
        <v>M&gt;L</v>
      </c>
      <c r="E25" s="5">
        <v>-1.3677855860000001</v>
      </c>
      <c r="F25" t="s">
        <v>696</v>
      </c>
      <c r="G25" t="s">
        <v>827</v>
      </c>
    </row>
    <row r="26" spans="1:7" x14ac:dyDescent="0.25">
      <c r="A26" t="s">
        <v>37</v>
      </c>
      <c r="B26" s="4">
        <v>1.167974E-3</v>
      </c>
      <c r="C26" s="6">
        <v>0.183262961</v>
      </c>
      <c r="D26" t="str">
        <f t="shared" si="0"/>
        <v>M&gt;L</v>
      </c>
      <c r="E26" s="5">
        <v>-1.615865399</v>
      </c>
      <c r="F26" t="s">
        <v>697</v>
      </c>
      <c r="G26" t="s">
        <v>828</v>
      </c>
    </row>
    <row r="27" spans="1:7" x14ac:dyDescent="0.25">
      <c r="A27" t="s">
        <v>38</v>
      </c>
      <c r="B27" s="4">
        <v>6.8899999999999994E-5</v>
      </c>
      <c r="C27" s="6">
        <v>7.1153136000000006E-2</v>
      </c>
      <c r="D27" t="str">
        <f t="shared" si="0"/>
        <v>M&gt;L</v>
      </c>
      <c r="E27" s="5">
        <v>-1.624643576</v>
      </c>
      <c r="F27" t="s">
        <v>698</v>
      </c>
      <c r="G27" t="s">
        <v>680</v>
      </c>
    </row>
    <row r="28" spans="1:7" x14ac:dyDescent="0.25">
      <c r="A28" t="s">
        <v>39</v>
      </c>
      <c r="B28" s="4">
        <v>1.3673139999999999E-3</v>
      </c>
      <c r="C28" s="6">
        <v>0.19056451699999999</v>
      </c>
      <c r="D28" t="str">
        <f t="shared" si="0"/>
        <v>M&gt;L</v>
      </c>
      <c r="E28" s="5">
        <v>-1.260335513</v>
      </c>
      <c r="F28" t="s">
        <v>699</v>
      </c>
      <c r="G28" t="s">
        <v>829</v>
      </c>
    </row>
    <row r="29" spans="1:7" x14ac:dyDescent="0.25">
      <c r="A29" t="s">
        <v>40</v>
      </c>
      <c r="B29" s="4">
        <v>4.6999999999999997E-5</v>
      </c>
      <c r="C29" s="6">
        <v>7.1153136000000006E-2</v>
      </c>
      <c r="D29" t="str">
        <f t="shared" si="0"/>
        <v>M&gt;L</v>
      </c>
      <c r="E29" s="5">
        <v>-1.689562099</v>
      </c>
      <c r="F29" t="s">
        <v>700</v>
      </c>
      <c r="G29" t="s">
        <v>830</v>
      </c>
    </row>
    <row r="30" spans="1:7" x14ac:dyDescent="0.25">
      <c r="A30" t="s">
        <v>41</v>
      </c>
      <c r="B30" s="4">
        <v>2.2862800000000001E-4</v>
      </c>
      <c r="C30" s="6">
        <v>0.102333145</v>
      </c>
      <c r="D30" t="str">
        <f t="shared" si="0"/>
        <v>M&gt;L</v>
      </c>
      <c r="E30" s="5">
        <v>-1.494894816</v>
      </c>
      <c r="F30" t="s">
        <v>701</v>
      </c>
      <c r="G30" t="s">
        <v>831</v>
      </c>
    </row>
    <row r="31" spans="1:7" x14ac:dyDescent="0.25">
      <c r="A31" t="s">
        <v>42</v>
      </c>
      <c r="B31" s="4">
        <v>5.8083600000000005E-4</v>
      </c>
      <c r="C31" s="6">
        <v>0.143168346</v>
      </c>
      <c r="D31" t="str">
        <f t="shared" si="0"/>
        <v>M&gt;L</v>
      </c>
      <c r="E31" s="5">
        <v>-1.5546142409999999</v>
      </c>
      <c r="F31" t="s">
        <v>702</v>
      </c>
      <c r="G31" t="s">
        <v>832</v>
      </c>
    </row>
    <row r="32" spans="1:7" x14ac:dyDescent="0.25">
      <c r="A32" t="s">
        <v>43</v>
      </c>
      <c r="B32" s="4">
        <v>2.7028000000000002E-4</v>
      </c>
      <c r="C32" s="6">
        <v>0.10291036000000001</v>
      </c>
      <c r="D32" t="str">
        <f t="shared" si="0"/>
        <v>M&gt;L</v>
      </c>
      <c r="E32" s="5">
        <v>-1.4763835380000001</v>
      </c>
      <c r="G32" t="s">
        <v>833</v>
      </c>
    </row>
    <row r="33" spans="1:7" x14ac:dyDescent="0.25">
      <c r="A33" t="s">
        <v>44</v>
      </c>
      <c r="B33" s="4">
        <v>8.5199999999999997E-5</v>
      </c>
      <c r="C33" s="6">
        <v>7.1153136000000006E-2</v>
      </c>
      <c r="D33" t="str">
        <f t="shared" si="0"/>
        <v>M&gt;L</v>
      </c>
      <c r="E33" s="5">
        <v>-2.302970551</v>
      </c>
      <c r="F33" t="s">
        <v>703</v>
      </c>
      <c r="G33" t="s">
        <v>834</v>
      </c>
    </row>
    <row r="34" spans="1:7" x14ac:dyDescent="0.25">
      <c r="A34" t="s">
        <v>45</v>
      </c>
      <c r="B34" s="4">
        <v>3.6796600000000001E-4</v>
      </c>
      <c r="C34" s="6">
        <v>0.10457554099999999</v>
      </c>
      <c r="D34" t="str">
        <f t="shared" si="0"/>
        <v>M&gt;L</v>
      </c>
      <c r="E34" s="5">
        <v>-1.8819546920000001</v>
      </c>
      <c r="F34" t="s">
        <v>704</v>
      </c>
      <c r="G34" t="s">
        <v>835</v>
      </c>
    </row>
    <row r="35" spans="1:7" x14ac:dyDescent="0.25">
      <c r="A35" t="s">
        <v>46</v>
      </c>
      <c r="B35" s="4">
        <v>8.3042100000000002E-4</v>
      </c>
      <c r="C35" s="6">
        <v>0.168070206</v>
      </c>
      <c r="D35" t="str">
        <f t="shared" si="0"/>
        <v>M&gt;L</v>
      </c>
      <c r="E35" s="5">
        <v>-1.436414324</v>
      </c>
      <c r="F35" t="s">
        <v>705</v>
      </c>
      <c r="G35" t="s">
        <v>836</v>
      </c>
    </row>
    <row r="36" spans="1:7" x14ac:dyDescent="0.25">
      <c r="A36" t="s">
        <v>47</v>
      </c>
      <c r="B36" s="4">
        <v>6.5678299999999998E-4</v>
      </c>
      <c r="C36" s="6">
        <v>0.149869059</v>
      </c>
      <c r="D36" t="str">
        <f t="shared" si="0"/>
        <v>M&gt;L</v>
      </c>
      <c r="E36" s="5">
        <v>-1.3775771320000001</v>
      </c>
      <c r="F36" t="s">
        <v>706</v>
      </c>
      <c r="G36" t="s">
        <v>837</v>
      </c>
    </row>
    <row r="37" spans="1:7" x14ac:dyDescent="0.25">
      <c r="A37" t="s">
        <v>48</v>
      </c>
      <c r="B37" s="4">
        <v>6.0000000000000002E-5</v>
      </c>
      <c r="C37" s="6">
        <v>7.1153136000000006E-2</v>
      </c>
      <c r="D37" t="str">
        <f t="shared" si="0"/>
        <v>M&gt;L</v>
      </c>
      <c r="E37" s="5">
        <v>-2.2445372429999999</v>
      </c>
      <c r="F37" t="s">
        <v>707</v>
      </c>
      <c r="G37" t="s">
        <v>838</v>
      </c>
    </row>
    <row r="38" spans="1:7" x14ac:dyDescent="0.25">
      <c r="A38" t="s">
        <v>49</v>
      </c>
      <c r="B38" s="4">
        <v>7.9500000000000001E-6</v>
      </c>
      <c r="C38" s="6">
        <v>4.9349380999999998E-2</v>
      </c>
      <c r="D38" t="str">
        <f t="shared" si="0"/>
        <v>M&gt;L</v>
      </c>
      <c r="E38" s="5">
        <v>-4.3622544159999999</v>
      </c>
      <c r="F38" t="s">
        <v>708</v>
      </c>
      <c r="G38" t="s">
        <v>839</v>
      </c>
    </row>
    <row r="39" spans="1:7" x14ac:dyDescent="0.25">
      <c r="A39" t="s">
        <v>50</v>
      </c>
      <c r="B39" s="4">
        <v>1.1645430000000001E-3</v>
      </c>
      <c r="C39" s="6">
        <v>0.183262961</v>
      </c>
      <c r="D39" t="str">
        <f t="shared" si="0"/>
        <v>M&lt;L</v>
      </c>
      <c r="E39" s="5">
        <v>1.347055079</v>
      </c>
      <c r="F39" t="s">
        <v>709</v>
      </c>
      <c r="G39" t="s">
        <v>840</v>
      </c>
    </row>
    <row r="40" spans="1:7" x14ac:dyDescent="0.25">
      <c r="A40" t="s">
        <v>51</v>
      </c>
      <c r="B40" s="4">
        <v>1.9074700000000001E-4</v>
      </c>
      <c r="C40" s="6">
        <v>9.8129507000000005E-2</v>
      </c>
      <c r="D40" t="str">
        <f t="shared" si="0"/>
        <v>M&gt;L</v>
      </c>
      <c r="E40" s="5">
        <v>-2.4780750450000002</v>
      </c>
      <c r="F40" t="s">
        <v>708</v>
      </c>
      <c r="G40" t="s">
        <v>839</v>
      </c>
    </row>
    <row r="41" spans="1:7" x14ac:dyDescent="0.25">
      <c r="A41" t="s">
        <v>52</v>
      </c>
      <c r="B41" s="4">
        <v>1.00376E-4</v>
      </c>
      <c r="C41" s="6">
        <v>7.1153136000000006E-2</v>
      </c>
      <c r="D41" t="str">
        <f t="shared" si="0"/>
        <v>M&gt;L</v>
      </c>
      <c r="E41" s="5">
        <v>-2.3988827590000001</v>
      </c>
      <c r="F41" t="s">
        <v>710</v>
      </c>
      <c r="G41" t="s">
        <v>841</v>
      </c>
    </row>
    <row r="42" spans="1:7" x14ac:dyDescent="0.25">
      <c r="A42" t="s">
        <v>53</v>
      </c>
      <c r="B42" s="4">
        <v>1.110555E-3</v>
      </c>
      <c r="C42" s="6">
        <v>0.18075664999999999</v>
      </c>
      <c r="D42" t="str">
        <f t="shared" si="0"/>
        <v>M&lt;L</v>
      </c>
      <c r="E42" s="5">
        <v>1.6537946649999999</v>
      </c>
      <c r="F42" t="s">
        <v>711</v>
      </c>
      <c r="G42" t="s">
        <v>842</v>
      </c>
    </row>
    <row r="43" spans="1:7" x14ac:dyDescent="0.25">
      <c r="A43" t="s">
        <v>54</v>
      </c>
      <c r="B43" s="4">
        <v>1.3111049999999999E-3</v>
      </c>
      <c r="C43" s="6">
        <v>0.18607322100000001</v>
      </c>
      <c r="D43" t="str">
        <f t="shared" si="0"/>
        <v>M&gt;L</v>
      </c>
      <c r="E43" s="5">
        <v>-1.4507402490000001</v>
      </c>
      <c r="F43" t="s">
        <v>712</v>
      </c>
      <c r="G43" t="s">
        <v>843</v>
      </c>
    </row>
    <row r="44" spans="1:7" x14ac:dyDescent="0.25">
      <c r="A44" t="s">
        <v>55</v>
      </c>
      <c r="B44" s="4">
        <v>8.4300000000000003E-5</v>
      </c>
      <c r="C44" s="6">
        <v>7.1153136000000006E-2</v>
      </c>
      <c r="D44" t="str">
        <f t="shared" si="0"/>
        <v>M&gt;L</v>
      </c>
      <c r="E44" s="5">
        <v>-2.0191587750000002</v>
      </c>
      <c r="F44" t="s">
        <v>713</v>
      </c>
      <c r="G44" t="s">
        <v>844</v>
      </c>
    </row>
    <row r="45" spans="1:7" x14ac:dyDescent="0.25">
      <c r="A45" t="s">
        <v>56</v>
      </c>
      <c r="B45" s="4">
        <v>1.0042799999999999E-4</v>
      </c>
      <c r="C45" s="6">
        <v>7.1153136000000006E-2</v>
      </c>
      <c r="D45" t="str">
        <f t="shared" si="0"/>
        <v>M&gt;L</v>
      </c>
      <c r="E45" s="5">
        <v>-2.0331008580000001</v>
      </c>
      <c r="F45" t="s">
        <v>714</v>
      </c>
      <c r="G45" t="s">
        <v>845</v>
      </c>
    </row>
    <row r="46" spans="1:7" x14ac:dyDescent="0.25">
      <c r="A46" t="s">
        <v>57</v>
      </c>
      <c r="B46" s="4">
        <v>1.27138E-4</v>
      </c>
      <c r="C46" s="6">
        <v>7.5875403999999994E-2</v>
      </c>
      <c r="D46" t="str">
        <f t="shared" si="0"/>
        <v>M&gt;L</v>
      </c>
      <c r="E46" s="5">
        <v>-2.0216505159999998</v>
      </c>
      <c r="F46" t="s">
        <v>714</v>
      </c>
      <c r="G46" t="s">
        <v>845</v>
      </c>
    </row>
    <row r="47" spans="1:7" x14ac:dyDescent="0.25">
      <c r="A47" t="s">
        <v>58</v>
      </c>
      <c r="B47" s="4">
        <v>3.5274599999999997E-4</v>
      </c>
      <c r="C47" s="6">
        <v>0.10457554099999999</v>
      </c>
      <c r="D47" t="str">
        <f t="shared" si="0"/>
        <v>M&gt;L</v>
      </c>
      <c r="E47" s="5">
        <v>-1.7715493870000001</v>
      </c>
      <c r="F47" t="s">
        <v>715</v>
      </c>
      <c r="G47" t="s">
        <v>846</v>
      </c>
    </row>
    <row r="48" spans="1:7" x14ac:dyDescent="0.25">
      <c r="A48" t="s">
        <v>59</v>
      </c>
      <c r="B48" s="4">
        <v>3.7741499999999998E-4</v>
      </c>
      <c r="C48" s="6">
        <v>0.10457554099999999</v>
      </c>
      <c r="D48" t="str">
        <f t="shared" si="0"/>
        <v>M&gt;L</v>
      </c>
      <c r="E48" s="5">
        <v>-1.4744937380000001</v>
      </c>
      <c r="F48" t="s">
        <v>716</v>
      </c>
      <c r="G48" t="s">
        <v>847</v>
      </c>
    </row>
    <row r="49" spans="1:7" x14ac:dyDescent="0.25">
      <c r="A49" t="s">
        <v>60</v>
      </c>
      <c r="B49" s="4">
        <v>1.0924629999999999E-3</v>
      </c>
      <c r="C49" s="6">
        <v>0.18075664999999999</v>
      </c>
      <c r="D49" t="str">
        <f t="shared" si="0"/>
        <v>M&gt;L</v>
      </c>
      <c r="E49" s="5">
        <v>-1.626856023</v>
      </c>
      <c r="F49" t="s">
        <v>717</v>
      </c>
      <c r="G49" t="s">
        <v>848</v>
      </c>
    </row>
    <row r="50" spans="1:7" x14ac:dyDescent="0.25">
      <c r="A50" t="s">
        <v>61</v>
      </c>
      <c r="B50" s="4">
        <v>6.3451899999999995E-4</v>
      </c>
      <c r="C50" s="6">
        <v>0.14774895900000001</v>
      </c>
      <c r="D50" t="str">
        <f t="shared" si="0"/>
        <v>M&gt;L</v>
      </c>
      <c r="E50" s="5">
        <v>-1.633498691</v>
      </c>
      <c r="F50" t="s">
        <v>718</v>
      </c>
      <c r="G50" t="s">
        <v>849</v>
      </c>
    </row>
    <row r="51" spans="1:7" x14ac:dyDescent="0.25">
      <c r="A51" t="s">
        <v>62</v>
      </c>
      <c r="B51" s="4">
        <v>9.5478399999999997E-4</v>
      </c>
      <c r="C51" s="6">
        <v>0.176370049</v>
      </c>
      <c r="D51" t="str">
        <f t="shared" si="0"/>
        <v>M&gt;L</v>
      </c>
      <c r="E51" s="5">
        <v>-1.4318450359999999</v>
      </c>
      <c r="F51" t="s">
        <v>719</v>
      </c>
      <c r="G51" t="s">
        <v>850</v>
      </c>
    </row>
    <row r="52" spans="1:7" x14ac:dyDescent="0.25">
      <c r="A52" t="s">
        <v>63</v>
      </c>
      <c r="B52" s="4">
        <v>9.4194299999999999E-4</v>
      </c>
      <c r="C52" s="6">
        <v>0.17539001200000001</v>
      </c>
      <c r="D52" t="str">
        <f t="shared" si="0"/>
        <v>M&gt;L</v>
      </c>
      <c r="E52" s="5">
        <v>-1.406745095</v>
      </c>
      <c r="F52" t="s">
        <v>720</v>
      </c>
      <c r="G52" t="s">
        <v>851</v>
      </c>
    </row>
    <row r="53" spans="1:7" x14ac:dyDescent="0.25">
      <c r="A53" t="s">
        <v>64</v>
      </c>
      <c r="B53" s="4">
        <v>7.2289499999999998E-4</v>
      </c>
      <c r="C53" s="6">
        <v>0.15873021500000001</v>
      </c>
      <c r="D53" t="str">
        <f t="shared" si="0"/>
        <v>M&gt;L</v>
      </c>
      <c r="E53" s="5">
        <v>-1.455985436</v>
      </c>
      <c r="F53" t="s">
        <v>721</v>
      </c>
      <c r="G53" t="s">
        <v>680</v>
      </c>
    </row>
    <row r="54" spans="1:7" x14ac:dyDescent="0.25">
      <c r="A54" t="s">
        <v>65</v>
      </c>
      <c r="B54" s="4">
        <v>1.183192E-3</v>
      </c>
      <c r="C54" s="6">
        <v>0.183262961</v>
      </c>
      <c r="D54" t="str">
        <f t="shared" si="0"/>
        <v>M&gt;L</v>
      </c>
      <c r="E54" s="5">
        <v>-1.5469560410000001</v>
      </c>
      <c r="F54" t="s">
        <v>721</v>
      </c>
      <c r="G54" t="s">
        <v>852</v>
      </c>
    </row>
    <row r="55" spans="1:7" x14ac:dyDescent="0.25">
      <c r="A55" t="s">
        <v>16</v>
      </c>
      <c r="B55" s="4">
        <v>2.7466099999999999E-4</v>
      </c>
      <c r="C55" s="6">
        <v>0.10291036000000001</v>
      </c>
      <c r="D55" t="str">
        <f t="shared" si="0"/>
        <v>M&gt;L</v>
      </c>
      <c r="E55" s="5">
        <v>-1.4932209080000001</v>
      </c>
      <c r="F55" t="s">
        <v>679</v>
      </c>
      <c r="G55" t="s">
        <v>680</v>
      </c>
    </row>
    <row r="56" spans="1:7" x14ac:dyDescent="0.25">
      <c r="A56" t="s">
        <v>66</v>
      </c>
      <c r="B56" s="4">
        <v>2.1121700000000001E-4</v>
      </c>
      <c r="C56" s="6">
        <v>0.101365131</v>
      </c>
      <c r="D56" t="str">
        <f t="shared" si="0"/>
        <v>M&gt;L</v>
      </c>
      <c r="E56" s="5">
        <v>-1.4959988630000001</v>
      </c>
      <c r="F56" t="s">
        <v>679</v>
      </c>
      <c r="G56" t="s">
        <v>680</v>
      </c>
    </row>
    <row r="57" spans="1:7" x14ac:dyDescent="0.25">
      <c r="A57" t="s">
        <v>67</v>
      </c>
      <c r="B57" s="4">
        <v>1.6602300000000001E-4</v>
      </c>
      <c r="C57" s="6">
        <v>9.2778703000000004E-2</v>
      </c>
      <c r="D57" t="str">
        <f t="shared" si="0"/>
        <v>M&gt;L</v>
      </c>
      <c r="E57" s="5">
        <v>-1.5391402359999999</v>
      </c>
      <c r="F57" t="s">
        <v>722</v>
      </c>
      <c r="G57" t="s">
        <v>680</v>
      </c>
    </row>
    <row r="58" spans="1:7" x14ac:dyDescent="0.25">
      <c r="A58" t="s">
        <v>68</v>
      </c>
      <c r="B58" s="4">
        <v>4.1334000000000001E-5</v>
      </c>
      <c r="C58" s="6">
        <v>7.1153136000000006E-2</v>
      </c>
      <c r="D58" t="str">
        <f t="shared" si="0"/>
        <v>M&gt;L</v>
      </c>
      <c r="E58" s="5">
        <v>-1.7952545900000001</v>
      </c>
      <c r="F58" t="s">
        <v>723</v>
      </c>
      <c r="G58" t="s">
        <v>680</v>
      </c>
    </row>
    <row r="59" spans="1:7" x14ac:dyDescent="0.25">
      <c r="A59" t="s">
        <v>69</v>
      </c>
      <c r="B59" s="4">
        <v>1.1681299999999999E-4</v>
      </c>
      <c r="C59" s="6">
        <v>7.3481785999999993E-2</v>
      </c>
      <c r="D59" t="str">
        <f t="shared" si="0"/>
        <v>M&gt;L</v>
      </c>
      <c r="E59" s="5">
        <v>-1.735308606</v>
      </c>
      <c r="F59" t="s">
        <v>724</v>
      </c>
      <c r="G59" t="s">
        <v>853</v>
      </c>
    </row>
    <row r="60" spans="1:7" x14ac:dyDescent="0.25">
      <c r="A60" t="s">
        <v>70</v>
      </c>
      <c r="B60" s="4">
        <v>7.7824299999999997E-4</v>
      </c>
      <c r="C60" s="6">
        <v>0.16589049</v>
      </c>
      <c r="D60" t="str">
        <f t="shared" si="0"/>
        <v>M&gt;L</v>
      </c>
      <c r="E60" s="5">
        <v>-1.49462282</v>
      </c>
      <c r="F60" t="s">
        <v>721</v>
      </c>
      <c r="G60" t="s">
        <v>680</v>
      </c>
    </row>
    <row r="61" spans="1:7" x14ac:dyDescent="0.25">
      <c r="A61" t="s">
        <v>71</v>
      </c>
      <c r="B61" s="4">
        <v>6.2899999999999997E-5</v>
      </c>
      <c r="C61" s="6">
        <v>7.1153136000000006E-2</v>
      </c>
      <c r="D61" t="str">
        <f t="shared" si="0"/>
        <v>M&gt;L</v>
      </c>
      <c r="E61" s="5">
        <v>-1.6066644990000001</v>
      </c>
      <c r="F61" t="s">
        <v>725</v>
      </c>
      <c r="G61" t="s">
        <v>854</v>
      </c>
    </row>
    <row r="62" spans="1:7" x14ac:dyDescent="0.25">
      <c r="A62" t="s">
        <v>72</v>
      </c>
      <c r="B62" s="4">
        <v>7.98269E-4</v>
      </c>
      <c r="C62" s="6">
        <v>0.16589049</v>
      </c>
      <c r="D62" t="str">
        <f t="shared" si="0"/>
        <v>M&gt;L</v>
      </c>
      <c r="E62" s="5">
        <v>-1.503997086</v>
      </c>
      <c r="F62" t="s">
        <v>726</v>
      </c>
      <c r="G62" t="s">
        <v>855</v>
      </c>
    </row>
    <row r="63" spans="1:7" x14ac:dyDescent="0.25">
      <c r="A63" t="s">
        <v>73</v>
      </c>
      <c r="B63" s="4">
        <v>6.6935499999999995E-4</v>
      </c>
      <c r="C63" s="6">
        <v>0.151034579</v>
      </c>
      <c r="D63" t="str">
        <f t="shared" si="0"/>
        <v>M&gt;L</v>
      </c>
      <c r="E63" s="5">
        <v>-1.5058318420000001</v>
      </c>
      <c r="F63" t="s">
        <v>727</v>
      </c>
      <c r="G63" t="s">
        <v>680</v>
      </c>
    </row>
    <row r="64" spans="1:7" x14ac:dyDescent="0.25">
      <c r="A64" t="s">
        <v>74</v>
      </c>
      <c r="B64" s="4">
        <v>2.5530699999999997E-4</v>
      </c>
      <c r="C64" s="6">
        <v>0.10291036000000001</v>
      </c>
      <c r="D64" t="str">
        <f t="shared" si="0"/>
        <v>M&gt;L</v>
      </c>
      <c r="E64" s="5">
        <v>-1.564564764</v>
      </c>
      <c r="F64" t="s">
        <v>728</v>
      </c>
      <c r="G64" t="s">
        <v>856</v>
      </c>
    </row>
    <row r="65" spans="1:7" x14ac:dyDescent="0.25">
      <c r="A65" t="s">
        <v>75</v>
      </c>
      <c r="B65" s="4">
        <v>8.21468E-4</v>
      </c>
      <c r="C65" s="6">
        <v>0.16771659899999999</v>
      </c>
      <c r="D65" t="str">
        <f t="shared" si="0"/>
        <v>M&gt;L</v>
      </c>
      <c r="E65" s="5">
        <v>-1.4176663549999999</v>
      </c>
      <c r="F65" t="s">
        <v>729</v>
      </c>
      <c r="G65" t="s">
        <v>857</v>
      </c>
    </row>
    <row r="66" spans="1:7" x14ac:dyDescent="0.25">
      <c r="A66" t="s">
        <v>76</v>
      </c>
      <c r="B66" s="4">
        <v>1.3869520000000001E-3</v>
      </c>
      <c r="C66" s="6">
        <v>0.19215088899999999</v>
      </c>
      <c r="D66" t="str">
        <f t="shared" si="0"/>
        <v>M&gt;L</v>
      </c>
      <c r="E66" s="5">
        <v>-1.379452092</v>
      </c>
      <c r="F66" t="s">
        <v>730</v>
      </c>
      <c r="G66" t="s">
        <v>680</v>
      </c>
    </row>
    <row r="67" spans="1:7" x14ac:dyDescent="0.25">
      <c r="A67" t="s">
        <v>17</v>
      </c>
      <c r="B67" s="4">
        <v>1.42E-5</v>
      </c>
      <c r="C67" s="6">
        <v>4.9349380999999998E-2</v>
      </c>
      <c r="D67" t="str">
        <f t="shared" si="0"/>
        <v>M&gt;L</v>
      </c>
      <c r="E67" s="5">
        <v>-1.36552517</v>
      </c>
      <c r="F67" t="s">
        <v>679</v>
      </c>
      <c r="G67" t="s">
        <v>680</v>
      </c>
    </row>
    <row r="68" spans="1:7" x14ac:dyDescent="0.25">
      <c r="A68" t="s">
        <v>77</v>
      </c>
      <c r="B68" s="4">
        <v>7.8110199999999999E-4</v>
      </c>
      <c r="C68" s="6">
        <v>0.16589049</v>
      </c>
      <c r="D68" t="str">
        <f t="shared" si="0"/>
        <v>M&gt;L</v>
      </c>
      <c r="E68" s="5">
        <v>-1.494900927</v>
      </c>
      <c r="F68" t="s">
        <v>727</v>
      </c>
      <c r="G68" t="s">
        <v>680</v>
      </c>
    </row>
    <row r="69" spans="1:7" x14ac:dyDescent="0.25">
      <c r="A69" t="s">
        <v>78</v>
      </c>
      <c r="B69" s="4">
        <v>2.2314000000000001E-4</v>
      </c>
      <c r="C69" s="6">
        <v>0.101835102</v>
      </c>
      <c r="D69" t="str">
        <f t="shared" si="0"/>
        <v>M&gt;L</v>
      </c>
      <c r="E69" s="5">
        <v>-1.535416552</v>
      </c>
      <c r="F69" t="s">
        <v>731</v>
      </c>
      <c r="G69" t="s">
        <v>858</v>
      </c>
    </row>
    <row r="70" spans="1:7" x14ac:dyDescent="0.25">
      <c r="A70" t="s">
        <v>79</v>
      </c>
      <c r="B70" s="4">
        <v>1.22602E-3</v>
      </c>
      <c r="C70" s="6">
        <v>0.183262961</v>
      </c>
      <c r="D70" t="str">
        <f t="shared" si="0"/>
        <v>M&gt;L</v>
      </c>
      <c r="E70" s="5">
        <v>-1.630210156</v>
      </c>
      <c r="F70" t="s">
        <v>732</v>
      </c>
      <c r="G70" t="s">
        <v>859</v>
      </c>
    </row>
    <row r="71" spans="1:7" x14ac:dyDescent="0.25">
      <c r="A71" t="s">
        <v>80</v>
      </c>
      <c r="B71" s="4">
        <v>1.4508629999999999E-3</v>
      </c>
      <c r="C71" s="6">
        <v>0.196330697</v>
      </c>
      <c r="D71" t="str">
        <f t="shared" si="0"/>
        <v>M&gt;L</v>
      </c>
      <c r="E71" s="5">
        <v>-1.486247691</v>
      </c>
      <c r="F71" t="s">
        <v>733</v>
      </c>
      <c r="G71" t="s">
        <v>860</v>
      </c>
    </row>
    <row r="72" spans="1:7" x14ac:dyDescent="0.25">
      <c r="A72" t="s">
        <v>81</v>
      </c>
      <c r="B72" s="4">
        <v>1.31963E-4</v>
      </c>
      <c r="C72" s="6">
        <v>7.6786069999999998E-2</v>
      </c>
      <c r="D72" t="str">
        <f t="shared" ref="D72:D135" si="1">IF(E72&lt;0,"M&gt;L","M&lt;L")</f>
        <v>M&gt;L</v>
      </c>
      <c r="E72" s="5">
        <v>-1.333192355</v>
      </c>
      <c r="F72" t="s">
        <v>734</v>
      </c>
      <c r="G72" t="s">
        <v>861</v>
      </c>
    </row>
    <row r="73" spans="1:7" x14ac:dyDescent="0.25">
      <c r="A73" t="s">
        <v>82</v>
      </c>
      <c r="B73" s="4">
        <v>8.8799999999999997E-6</v>
      </c>
      <c r="C73" s="6">
        <v>4.9349380999999998E-2</v>
      </c>
      <c r="D73" t="str">
        <f t="shared" si="1"/>
        <v>M&gt;L</v>
      </c>
      <c r="E73" s="5">
        <v>-1.942314197</v>
      </c>
      <c r="F73" t="s">
        <v>735</v>
      </c>
      <c r="G73" t="s">
        <v>680</v>
      </c>
    </row>
    <row r="74" spans="1:7" x14ac:dyDescent="0.25">
      <c r="A74" t="s">
        <v>83</v>
      </c>
      <c r="B74" s="4">
        <v>8.4520099999999996E-4</v>
      </c>
      <c r="C74" s="6">
        <v>0.16958688499999999</v>
      </c>
      <c r="D74" t="str">
        <f t="shared" si="1"/>
        <v>M&gt;L</v>
      </c>
      <c r="E74" s="5">
        <v>-1.536846959</v>
      </c>
      <c r="F74" t="s">
        <v>736</v>
      </c>
      <c r="G74" t="s">
        <v>862</v>
      </c>
    </row>
    <row r="75" spans="1:7" x14ac:dyDescent="0.25">
      <c r="A75" t="s">
        <v>84</v>
      </c>
      <c r="B75" s="4">
        <v>1.211686E-3</v>
      </c>
      <c r="C75" s="6">
        <v>0.183262961</v>
      </c>
      <c r="D75" t="str">
        <f t="shared" si="1"/>
        <v>M&gt;L</v>
      </c>
      <c r="E75" s="5">
        <v>-1.82830209</v>
      </c>
      <c r="F75" t="s">
        <v>737</v>
      </c>
      <c r="G75" t="s">
        <v>863</v>
      </c>
    </row>
    <row r="76" spans="1:7" x14ac:dyDescent="0.25">
      <c r="A76" t="s">
        <v>85</v>
      </c>
      <c r="B76" s="4">
        <v>6.7781999999999996E-5</v>
      </c>
      <c r="C76" s="6">
        <v>7.1153136000000006E-2</v>
      </c>
      <c r="D76" t="str">
        <f t="shared" si="1"/>
        <v>M&gt;L</v>
      </c>
      <c r="E76" s="5">
        <v>-2.2869236979999998</v>
      </c>
      <c r="F76" t="s">
        <v>738</v>
      </c>
      <c r="G76" t="s">
        <v>864</v>
      </c>
    </row>
    <row r="77" spans="1:7" x14ac:dyDescent="0.25">
      <c r="A77" t="s">
        <v>86</v>
      </c>
      <c r="B77" s="4">
        <v>8.8985099999999999E-4</v>
      </c>
      <c r="C77" s="6">
        <v>0.16976482500000001</v>
      </c>
      <c r="D77" t="str">
        <f t="shared" si="1"/>
        <v>M&lt;L</v>
      </c>
      <c r="E77" s="5">
        <v>1.6146437199999999</v>
      </c>
      <c r="F77" t="s">
        <v>739</v>
      </c>
      <c r="G77" t="s">
        <v>865</v>
      </c>
    </row>
    <row r="78" spans="1:7" x14ac:dyDescent="0.25">
      <c r="A78" t="s">
        <v>87</v>
      </c>
      <c r="B78" s="4">
        <v>2.34E-5</v>
      </c>
      <c r="C78" s="6">
        <v>5.5402018999999997E-2</v>
      </c>
      <c r="D78" t="str">
        <f t="shared" si="1"/>
        <v>M&gt;L</v>
      </c>
      <c r="E78" s="5">
        <v>-2.2069957420000001</v>
      </c>
      <c r="F78" t="s">
        <v>740</v>
      </c>
      <c r="G78" t="s">
        <v>866</v>
      </c>
    </row>
    <row r="79" spans="1:7" x14ac:dyDescent="0.25">
      <c r="A79" t="s">
        <v>88</v>
      </c>
      <c r="B79" s="4">
        <v>9.8987199999999993E-4</v>
      </c>
      <c r="C79" s="6">
        <v>0.178599228</v>
      </c>
      <c r="D79" t="str">
        <f t="shared" si="1"/>
        <v>M&gt;L</v>
      </c>
      <c r="E79" s="5">
        <v>-1.5018670999999999</v>
      </c>
      <c r="F79" t="s">
        <v>741</v>
      </c>
      <c r="G79" t="s">
        <v>680</v>
      </c>
    </row>
    <row r="80" spans="1:7" x14ac:dyDescent="0.25">
      <c r="A80" t="s">
        <v>89</v>
      </c>
      <c r="B80" s="4">
        <v>9.6500000000000001E-5</v>
      </c>
      <c r="C80" s="6">
        <v>7.1153136000000006E-2</v>
      </c>
      <c r="D80" t="str">
        <f t="shared" si="1"/>
        <v>M&gt;L</v>
      </c>
      <c r="E80" s="5">
        <v>-2.7784616999999998</v>
      </c>
      <c r="F80" t="s">
        <v>742</v>
      </c>
      <c r="G80" t="s">
        <v>867</v>
      </c>
    </row>
    <row r="81" spans="1:7" x14ac:dyDescent="0.25">
      <c r="A81" t="s">
        <v>90</v>
      </c>
      <c r="B81" s="4">
        <v>3.5972499999999998E-4</v>
      </c>
      <c r="C81" s="6">
        <v>0.10457554099999999</v>
      </c>
      <c r="D81" t="str">
        <f t="shared" si="1"/>
        <v>M&gt;L</v>
      </c>
      <c r="E81" s="5">
        <v>-1.3356017179999999</v>
      </c>
      <c r="F81" t="s">
        <v>743</v>
      </c>
      <c r="G81" t="s">
        <v>868</v>
      </c>
    </row>
    <row r="82" spans="1:7" x14ac:dyDescent="0.25">
      <c r="A82" t="s">
        <v>91</v>
      </c>
      <c r="B82" s="4">
        <v>9.8211200000000005E-4</v>
      </c>
      <c r="C82" s="6">
        <v>0.17858348600000001</v>
      </c>
      <c r="D82" t="str">
        <f t="shared" si="1"/>
        <v>M&gt;L</v>
      </c>
      <c r="E82" s="5">
        <v>-1.4102981059999999</v>
      </c>
      <c r="F82" t="s">
        <v>744</v>
      </c>
      <c r="G82" t="s">
        <v>869</v>
      </c>
    </row>
    <row r="83" spans="1:7" x14ac:dyDescent="0.25">
      <c r="A83" t="s">
        <v>92</v>
      </c>
      <c r="B83" s="4">
        <v>3.26502E-4</v>
      </c>
      <c r="C83" s="6">
        <v>0.10457554099999999</v>
      </c>
      <c r="D83" t="str">
        <f t="shared" si="1"/>
        <v>M&gt;L</v>
      </c>
      <c r="E83" s="5">
        <v>-1.4323412419999999</v>
      </c>
      <c r="F83" t="s">
        <v>745</v>
      </c>
      <c r="G83" t="s">
        <v>870</v>
      </c>
    </row>
    <row r="84" spans="1:7" x14ac:dyDescent="0.25">
      <c r="A84" t="s">
        <v>93</v>
      </c>
      <c r="B84" s="4">
        <v>1.02891E-4</v>
      </c>
      <c r="C84" s="6">
        <v>7.1153136000000006E-2</v>
      </c>
      <c r="D84" t="str">
        <f t="shared" si="1"/>
        <v>M&gt;L</v>
      </c>
      <c r="E84" s="5">
        <v>-1.7209707620000001</v>
      </c>
      <c r="F84" t="s">
        <v>745</v>
      </c>
      <c r="G84" t="s">
        <v>870</v>
      </c>
    </row>
    <row r="85" spans="1:7" x14ac:dyDescent="0.25">
      <c r="A85" t="s">
        <v>94</v>
      </c>
      <c r="B85" s="4">
        <v>3.35244E-4</v>
      </c>
      <c r="C85" s="6">
        <v>0.10457554099999999</v>
      </c>
      <c r="D85" t="str">
        <f t="shared" si="1"/>
        <v>M&gt;L</v>
      </c>
      <c r="E85" s="5">
        <v>-1.454534682</v>
      </c>
      <c r="F85" t="s">
        <v>746</v>
      </c>
      <c r="G85" t="s">
        <v>871</v>
      </c>
    </row>
    <row r="86" spans="1:7" x14ac:dyDescent="0.25">
      <c r="A86" t="s">
        <v>95</v>
      </c>
      <c r="B86" s="4">
        <v>7.1299999999999998E-5</v>
      </c>
      <c r="C86" s="6">
        <v>7.1153136000000006E-2</v>
      </c>
      <c r="D86" t="str">
        <f t="shared" si="1"/>
        <v>M&gt;L</v>
      </c>
      <c r="E86" s="5">
        <v>-1.9026166760000001</v>
      </c>
      <c r="F86" t="s">
        <v>747</v>
      </c>
      <c r="G86" t="s">
        <v>872</v>
      </c>
    </row>
    <row r="87" spans="1:7" x14ac:dyDescent="0.25">
      <c r="A87" t="s">
        <v>96</v>
      </c>
      <c r="B87" s="4">
        <v>2.39001E-4</v>
      </c>
      <c r="C87" s="6">
        <v>0.10291036000000001</v>
      </c>
      <c r="D87" t="str">
        <f t="shared" si="1"/>
        <v>M&gt;L</v>
      </c>
      <c r="E87" s="5">
        <v>-1.4594632000000001</v>
      </c>
      <c r="F87" t="s">
        <v>748</v>
      </c>
      <c r="G87" t="s">
        <v>873</v>
      </c>
    </row>
    <row r="88" spans="1:7" x14ac:dyDescent="0.25">
      <c r="A88" t="s">
        <v>97</v>
      </c>
      <c r="B88" s="4">
        <v>1.6741999999999999E-4</v>
      </c>
      <c r="C88" s="6">
        <v>9.2778703000000004E-2</v>
      </c>
      <c r="D88" t="str">
        <f t="shared" si="1"/>
        <v>M&gt;L</v>
      </c>
      <c r="E88" s="5">
        <v>-1.514154754</v>
      </c>
      <c r="F88" t="s">
        <v>749</v>
      </c>
      <c r="G88" t="s">
        <v>874</v>
      </c>
    </row>
    <row r="89" spans="1:7" x14ac:dyDescent="0.25">
      <c r="A89" t="s">
        <v>98</v>
      </c>
      <c r="B89" s="4">
        <v>2.4844500000000002E-4</v>
      </c>
      <c r="C89" s="6">
        <v>0.10291036000000001</v>
      </c>
      <c r="D89" t="str">
        <f t="shared" si="1"/>
        <v>M&gt;L</v>
      </c>
      <c r="E89" s="5">
        <v>-1.5488781119999999</v>
      </c>
      <c r="F89" t="s">
        <v>750</v>
      </c>
      <c r="G89" t="s">
        <v>875</v>
      </c>
    </row>
    <row r="90" spans="1:7" x14ac:dyDescent="0.25">
      <c r="A90" t="s">
        <v>99</v>
      </c>
      <c r="B90" s="4">
        <v>2.1340000000000001E-4</v>
      </c>
      <c r="C90" s="6">
        <v>0.101365131</v>
      </c>
      <c r="D90" t="str">
        <f t="shared" si="1"/>
        <v>M&gt;L</v>
      </c>
      <c r="E90" s="5">
        <v>-2.2749838329999998</v>
      </c>
      <c r="F90" t="s">
        <v>751</v>
      </c>
      <c r="G90" t="s">
        <v>680</v>
      </c>
    </row>
    <row r="91" spans="1:7" x14ac:dyDescent="0.25">
      <c r="A91" t="s">
        <v>100</v>
      </c>
      <c r="B91" s="4">
        <v>5.8531900000000005E-4</v>
      </c>
      <c r="C91" s="6">
        <v>0.143168346</v>
      </c>
      <c r="D91" t="str">
        <f t="shared" si="1"/>
        <v>M&gt;L</v>
      </c>
      <c r="E91" s="5">
        <v>-1.76385942</v>
      </c>
      <c r="F91" t="s">
        <v>751</v>
      </c>
      <c r="G91" t="s">
        <v>680</v>
      </c>
    </row>
    <row r="92" spans="1:7" x14ac:dyDescent="0.25">
      <c r="A92" t="s">
        <v>101</v>
      </c>
      <c r="B92" s="4">
        <v>1.16673E-4</v>
      </c>
      <c r="C92" s="6">
        <v>7.3481785999999993E-2</v>
      </c>
      <c r="D92" t="str">
        <f t="shared" si="1"/>
        <v>M&gt;L</v>
      </c>
      <c r="E92" s="5">
        <v>-1.485080578</v>
      </c>
      <c r="F92" t="s">
        <v>752</v>
      </c>
      <c r="G92" t="s">
        <v>680</v>
      </c>
    </row>
    <row r="93" spans="1:7" x14ac:dyDescent="0.25">
      <c r="A93" t="s">
        <v>102</v>
      </c>
      <c r="B93" s="4">
        <v>7.8845499999999997E-4</v>
      </c>
      <c r="C93" s="6">
        <v>0.16589049</v>
      </c>
      <c r="D93" t="str">
        <f t="shared" si="1"/>
        <v>M&lt;L</v>
      </c>
      <c r="E93" s="5">
        <v>1.4991119429999999</v>
      </c>
      <c r="F93" t="s">
        <v>753</v>
      </c>
      <c r="G93" t="s">
        <v>876</v>
      </c>
    </row>
    <row r="94" spans="1:7" x14ac:dyDescent="0.25">
      <c r="A94" t="s">
        <v>103</v>
      </c>
      <c r="B94" s="4">
        <v>2.4295600000000001E-4</v>
      </c>
      <c r="C94" s="6">
        <v>0.10291036000000001</v>
      </c>
      <c r="D94" t="str">
        <f t="shared" si="1"/>
        <v>M&gt;L</v>
      </c>
      <c r="E94" s="5">
        <v>-1.5369021759999999</v>
      </c>
      <c r="F94" t="s">
        <v>754</v>
      </c>
      <c r="G94" t="s">
        <v>877</v>
      </c>
    </row>
    <row r="95" spans="1:7" x14ac:dyDescent="0.25">
      <c r="A95" t="s">
        <v>104</v>
      </c>
      <c r="B95" s="4">
        <v>1.15E-5</v>
      </c>
      <c r="C95" s="6">
        <v>4.9349380999999998E-2</v>
      </c>
      <c r="D95" t="str">
        <f t="shared" si="1"/>
        <v>M&gt;L</v>
      </c>
      <c r="E95" s="5">
        <v>-2.3664728859999999</v>
      </c>
      <c r="F95" t="s">
        <v>755</v>
      </c>
      <c r="G95" t="s">
        <v>878</v>
      </c>
    </row>
    <row r="96" spans="1:7" x14ac:dyDescent="0.25">
      <c r="A96" t="s">
        <v>105</v>
      </c>
      <c r="B96" s="4">
        <v>5.38E-5</v>
      </c>
      <c r="C96" s="6">
        <v>7.1153136000000006E-2</v>
      </c>
      <c r="D96" t="str">
        <f t="shared" si="1"/>
        <v>M&gt;L</v>
      </c>
      <c r="E96" s="5">
        <v>-2.131965616</v>
      </c>
      <c r="F96" t="s">
        <v>756</v>
      </c>
      <c r="G96" t="s">
        <v>879</v>
      </c>
    </row>
    <row r="97" spans="1:7" x14ac:dyDescent="0.25">
      <c r="A97" t="s">
        <v>106</v>
      </c>
      <c r="B97" s="4">
        <v>6.1600000000000007E-5</v>
      </c>
      <c r="C97" s="6">
        <v>7.1153136000000006E-2</v>
      </c>
      <c r="D97" t="str">
        <f t="shared" si="1"/>
        <v>M&gt;L</v>
      </c>
      <c r="E97" s="5">
        <v>-1.803862579</v>
      </c>
      <c r="F97" t="s">
        <v>757</v>
      </c>
      <c r="G97" t="s">
        <v>880</v>
      </c>
    </row>
    <row r="98" spans="1:7" x14ac:dyDescent="0.25">
      <c r="A98" t="s">
        <v>107</v>
      </c>
      <c r="B98" s="4">
        <v>1.445308E-3</v>
      </c>
      <c r="C98" s="6">
        <v>0.196330697</v>
      </c>
      <c r="D98" t="str">
        <f t="shared" si="1"/>
        <v>M&lt;L</v>
      </c>
      <c r="E98" s="5">
        <v>1.389869952</v>
      </c>
      <c r="F98" t="s">
        <v>758</v>
      </c>
      <c r="G98" t="s">
        <v>881</v>
      </c>
    </row>
    <row r="99" spans="1:7" x14ac:dyDescent="0.25">
      <c r="A99" t="s">
        <v>108</v>
      </c>
      <c r="B99" s="4">
        <v>3.4495100000000002E-4</v>
      </c>
      <c r="C99" s="6">
        <v>0.10457554099999999</v>
      </c>
      <c r="D99" t="str">
        <f t="shared" si="1"/>
        <v>M&lt;L</v>
      </c>
      <c r="E99" s="5">
        <v>1.751752303</v>
      </c>
      <c r="F99" t="s">
        <v>759</v>
      </c>
      <c r="G99" t="s">
        <v>882</v>
      </c>
    </row>
    <row r="100" spans="1:7" x14ac:dyDescent="0.25">
      <c r="A100" t="s">
        <v>109</v>
      </c>
      <c r="B100" s="4">
        <v>8.7899999999999995E-5</v>
      </c>
      <c r="C100" s="6">
        <v>7.1153136000000006E-2</v>
      </c>
      <c r="D100" t="str">
        <f t="shared" si="1"/>
        <v>M&gt;L</v>
      </c>
      <c r="E100" s="5">
        <v>-2.8750167219999998</v>
      </c>
      <c r="F100" t="s">
        <v>760</v>
      </c>
      <c r="G100" t="s">
        <v>883</v>
      </c>
    </row>
    <row r="101" spans="1:7" x14ac:dyDescent="0.25">
      <c r="A101" t="s">
        <v>110</v>
      </c>
      <c r="B101" s="4">
        <v>1.032343E-3</v>
      </c>
      <c r="C101" s="6">
        <v>0.18075664999999999</v>
      </c>
      <c r="D101" t="str">
        <f t="shared" si="1"/>
        <v>M&gt;L</v>
      </c>
      <c r="E101" s="5">
        <v>-2.475990334</v>
      </c>
      <c r="F101" t="s">
        <v>761</v>
      </c>
      <c r="G101" t="s">
        <v>680</v>
      </c>
    </row>
    <row r="102" spans="1:7" x14ac:dyDescent="0.25">
      <c r="A102" t="s">
        <v>111</v>
      </c>
      <c r="B102" s="4">
        <v>2.97E-5</v>
      </c>
      <c r="C102" s="6">
        <v>5.7621409999999998E-2</v>
      </c>
      <c r="D102" t="str">
        <f t="shared" si="1"/>
        <v>M&gt;L</v>
      </c>
      <c r="E102" s="5">
        <v>-2.8919145030000002</v>
      </c>
      <c r="F102" t="s">
        <v>760</v>
      </c>
      <c r="G102" t="s">
        <v>883</v>
      </c>
    </row>
    <row r="103" spans="1:7" x14ac:dyDescent="0.25">
      <c r="A103" t="s">
        <v>112</v>
      </c>
      <c r="B103" s="4">
        <v>3.6225100000000001E-4</v>
      </c>
      <c r="C103" s="6">
        <v>0.10457554099999999</v>
      </c>
      <c r="D103" t="str">
        <f t="shared" si="1"/>
        <v>M&gt;L</v>
      </c>
      <c r="E103" s="5">
        <v>-1.864684786</v>
      </c>
      <c r="F103" t="s">
        <v>762</v>
      </c>
      <c r="G103" t="s">
        <v>884</v>
      </c>
    </row>
    <row r="104" spans="1:7" x14ac:dyDescent="0.25">
      <c r="A104" t="s">
        <v>113</v>
      </c>
      <c r="B104" s="4">
        <v>1.223617E-3</v>
      </c>
      <c r="C104" s="6">
        <v>0.183262961</v>
      </c>
      <c r="D104" t="str">
        <f t="shared" si="1"/>
        <v>M&gt;L</v>
      </c>
      <c r="E104" s="5">
        <v>-2.4749368340000002</v>
      </c>
      <c r="F104" t="s">
        <v>763</v>
      </c>
      <c r="G104" t="s">
        <v>885</v>
      </c>
    </row>
    <row r="105" spans="1:7" x14ac:dyDescent="0.25">
      <c r="A105" t="s">
        <v>114</v>
      </c>
      <c r="B105" s="4">
        <v>1.4204319999999999E-3</v>
      </c>
      <c r="C105" s="6">
        <v>0.195624837</v>
      </c>
      <c r="D105" t="str">
        <f t="shared" si="1"/>
        <v>M&gt;L</v>
      </c>
      <c r="E105" s="5">
        <v>-1.568126489</v>
      </c>
      <c r="F105" t="s">
        <v>764</v>
      </c>
      <c r="G105" t="s">
        <v>886</v>
      </c>
    </row>
    <row r="106" spans="1:7" x14ac:dyDescent="0.25">
      <c r="A106" t="s">
        <v>115</v>
      </c>
      <c r="B106" s="4">
        <v>1.079368E-3</v>
      </c>
      <c r="C106" s="6">
        <v>0.18075664999999999</v>
      </c>
      <c r="D106" t="str">
        <f t="shared" si="1"/>
        <v>M&gt;L</v>
      </c>
      <c r="E106" s="5">
        <v>-1.355417723</v>
      </c>
      <c r="F106" t="s">
        <v>765</v>
      </c>
      <c r="G106" t="s">
        <v>680</v>
      </c>
    </row>
    <row r="107" spans="1:7" x14ac:dyDescent="0.25">
      <c r="A107" t="s">
        <v>116</v>
      </c>
      <c r="B107" s="4">
        <v>3.7324100000000001E-4</v>
      </c>
      <c r="C107" s="6">
        <v>0.10457554099999999</v>
      </c>
      <c r="D107" t="str">
        <f t="shared" si="1"/>
        <v>M&gt;L</v>
      </c>
      <c r="E107" s="5">
        <v>-1.676361118</v>
      </c>
      <c r="F107" t="s">
        <v>766</v>
      </c>
      <c r="G107" t="s">
        <v>887</v>
      </c>
    </row>
    <row r="108" spans="1:7" x14ac:dyDescent="0.25">
      <c r="A108" t="s">
        <v>117</v>
      </c>
      <c r="B108" s="4">
        <v>6.7600000000000003E-5</v>
      </c>
      <c r="C108" s="6">
        <v>7.1153136000000006E-2</v>
      </c>
      <c r="D108" t="str">
        <f t="shared" si="1"/>
        <v>M&gt;L</v>
      </c>
      <c r="E108" s="5">
        <v>-2.4336851679999998</v>
      </c>
      <c r="F108" t="s">
        <v>767</v>
      </c>
      <c r="G108" t="s">
        <v>680</v>
      </c>
    </row>
    <row r="109" spans="1:7" x14ac:dyDescent="0.25">
      <c r="A109" t="s">
        <v>118</v>
      </c>
      <c r="B109" s="4">
        <v>2.72E-5</v>
      </c>
      <c r="C109" s="6">
        <v>5.7482341999999999E-2</v>
      </c>
      <c r="D109" t="str">
        <f t="shared" si="1"/>
        <v>M&gt;L</v>
      </c>
      <c r="E109" s="5">
        <v>-2.6418708359999998</v>
      </c>
      <c r="F109" t="s">
        <v>767</v>
      </c>
      <c r="G109" t="s">
        <v>888</v>
      </c>
    </row>
    <row r="110" spans="1:7" x14ac:dyDescent="0.25">
      <c r="A110" t="s">
        <v>119</v>
      </c>
      <c r="B110" s="4">
        <v>1.133338E-3</v>
      </c>
      <c r="C110" s="6">
        <v>0.181920524</v>
      </c>
      <c r="D110" t="str">
        <f t="shared" si="1"/>
        <v>M&gt;L</v>
      </c>
      <c r="E110" s="5">
        <v>-1.4950236269999999</v>
      </c>
      <c r="F110" t="s">
        <v>768</v>
      </c>
      <c r="G110" t="s">
        <v>889</v>
      </c>
    </row>
    <row r="111" spans="1:7" x14ac:dyDescent="0.25">
      <c r="A111" t="s">
        <v>120</v>
      </c>
      <c r="B111" s="4">
        <v>3.1883699999999998E-4</v>
      </c>
      <c r="C111" s="6">
        <v>0.10457554099999999</v>
      </c>
      <c r="D111" t="str">
        <f t="shared" si="1"/>
        <v>M&gt;L</v>
      </c>
      <c r="E111" s="5">
        <v>-1.572357411</v>
      </c>
      <c r="F111" t="s">
        <v>769</v>
      </c>
      <c r="G111" t="s">
        <v>890</v>
      </c>
    </row>
    <row r="112" spans="1:7" x14ac:dyDescent="0.25">
      <c r="A112" t="s">
        <v>121</v>
      </c>
      <c r="B112" s="4">
        <v>6.1527399999999996E-4</v>
      </c>
      <c r="C112" s="6">
        <v>0.14612776299999999</v>
      </c>
      <c r="D112" t="str">
        <f t="shared" si="1"/>
        <v>M&gt;L</v>
      </c>
      <c r="E112" s="5">
        <v>-1.5558135479999999</v>
      </c>
      <c r="F112" t="s">
        <v>770</v>
      </c>
      <c r="G112" t="s">
        <v>891</v>
      </c>
    </row>
    <row r="113" spans="1:7" x14ac:dyDescent="0.25">
      <c r="A113" t="s">
        <v>122</v>
      </c>
      <c r="B113" s="4">
        <v>1.2739660000000001E-3</v>
      </c>
      <c r="C113" s="6">
        <v>0.184808364</v>
      </c>
      <c r="D113" t="str">
        <f t="shared" si="1"/>
        <v>M&lt;L</v>
      </c>
      <c r="E113" s="5">
        <v>1.4130279910000001</v>
      </c>
      <c r="F113" t="s">
        <v>771</v>
      </c>
      <c r="G113" t="s">
        <v>892</v>
      </c>
    </row>
    <row r="114" spans="1:7" x14ac:dyDescent="0.25">
      <c r="A114" t="s">
        <v>123</v>
      </c>
      <c r="B114" s="4">
        <v>1.124405E-3</v>
      </c>
      <c r="C114" s="6">
        <v>0.18174000100000001</v>
      </c>
      <c r="D114" t="str">
        <f t="shared" si="1"/>
        <v>M&gt;L</v>
      </c>
      <c r="E114" s="5">
        <v>-1.597825804</v>
      </c>
      <c r="G114" t="s">
        <v>893</v>
      </c>
    </row>
    <row r="115" spans="1:7" x14ac:dyDescent="0.25">
      <c r="A115" t="s">
        <v>124</v>
      </c>
      <c r="B115" s="4">
        <v>8.6840400000000003E-4</v>
      </c>
      <c r="C115" s="6">
        <v>0.16976482500000001</v>
      </c>
      <c r="D115" t="str">
        <f t="shared" si="1"/>
        <v>M&gt;L</v>
      </c>
      <c r="E115" s="5">
        <v>-1.4709721819999999</v>
      </c>
      <c r="F115" t="s">
        <v>772</v>
      </c>
      <c r="G115" t="s">
        <v>894</v>
      </c>
    </row>
    <row r="116" spans="1:7" x14ac:dyDescent="0.25">
      <c r="A116" t="s">
        <v>125</v>
      </c>
      <c r="B116" s="4">
        <v>2.63004E-4</v>
      </c>
      <c r="C116" s="6">
        <v>0.10291036000000001</v>
      </c>
      <c r="D116" t="str">
        <f t="shared" si="1"/>
        <v>M&gt;L</v>
      </c>
      <c r="E116" s="5">
        <v>-2.432822592</v>
      </c>
      <c r="F116" t="s">
        <v>760</v>
      </c>
      <c r="G116" t="s">
        <v>895</v>
      </c>
    </row>
    <row r="117" spans="1:7" x14ac:dyDescent="0.25">
      <c r="A117" t="s">
        <v>126</v>
      </c>
      <c r="B117" s="4">
        <v>2.21E-6</v>
      </c>
      <c r="C117" s="6">
        <v>3.2885289999999998E-2</v>
      </c>
      <c r="D117" t="str">
        <f t="shared" si="1"/>
        <v>M&gt;L</v>
      </c>
      <c r="E117" s="5">
        <v>-2.964484772</v>
      </c>
      <c r="F117" t="s">
        <v>755</v>
      </c>
      <c r="G117" t="s">
        <v>896</v>
      </c>
    </row>
    <row r="118" spans="1:7" x14ac:dyDescent="0.25">
      <c r="A118" t="s">
        <v>127</v>
      </c>
      <c r="B118" s="4">
        <v>2.78387E-4</v>
      </c>
      <c r="C118" s="6">
        <v>0.10291036000000001</v>
      </c>
      <c r="D118" t="str">
        <f t="shared" si="1"/>
        <v>M&gt;L</v>
      </c>
      <c r="E118" s="5">
        <v>-1.4264997619999999</v>
      </c>
      <c r="F118" t="s">
        <v>773</v>
      </c>
      <c r="G118" t="s">
        <v>897</v>
      </c>
    </row>
    <row r="119" spans="1:7" x14ac:dyDescent="0.25">
      <c r="A119" t="s">
        <v>128</v>
      </c>
      <c r="B119" s="4">
        <v>1.10151E-4</v>
      </c>
      <c r="C119" s="6">
        <v>7.3250509000000005E-2</v>
      </c>
      <c r="D119" t="str">
        <f t="shared" si="1"/>
        <v>M&gt;L</v>
      </c>
      <c r="E119" s="5">
        <v>-1.889436881</v>
      </c>
      <c r="F119" t="s">
        <v>774</v>
      </c>
      <c r="G119" t="s">
        <v>898</v>
      </c>
    </row>
    <row r="120" spans="1:7" x14ac:dyDescent="0.25">
      <c r="A120" t="s">
        <v>129</v>
      </c>
      <c r="B120" s="4">
        <v>6.0394500000000005E-4</v>
      </c>
      <c r="C120" s="6">
        <v>0.14491585500000001</v>
      </c>
      <c r="D120" t="str">
        <f t="shared" si="1"/>
        <v>M&gt;L</v>
      </c>
      <c r="E120" s="5">
        <v>-1.8740484770000001</v>
      </c>
      <c r="F120" t="s">
        <v>762</v>
      </c>
      <c r="G120" t="s">
        <v>899</v>
      </c>
    </row>
    <row r="121" spans="1:7" x14ac:dyDescent="0.25">
      <c r="A121" t="s">
        <v>130</v>
      </c>
      <c r="B121" s="4">
        <v>1.228313E-3</v>
      </c>
      <c r="C121" s="6">
        <v>0.183262961</v>
      </c>
      <c r="D121" t="str">
        <f t="shared" si="1"/>
        <v>M&lt;L</v>
      </c>
      <c r="E121" s="5">
        <v>2.154483972</v>
      </c>
      <c r="F121" t="s">
        <v>775</v>
      </c>
      <c r="G121" t="s">
        <v>900</v>
      </c>
    </row>
    <row r="122" spans="1:7" x14ac:dyDescent="0.25">
      <c r="A122" t="s">
        <v>131</v>
      </c>
      <c r="B122" s="4">
        <v>1.007677E-3</v>
      </c>
      <c r="C122" s="6">
        <v>0.18041317200000001</v>
      </c>
      <c r="D122" t="str">
        <f t="shared" si="1"/>
        <v>M&lt;L</v>
      </c>
      <c r="E122" s="5">
        <v>1.577143717</v>
      </c>
      <c r="F122" t="s">
        <v>776</v>
      </c>
      <c r="G122" t="s">
        <v>901</v>
      </c>
    </row>
    <row r="123" spans="1:7" x14ac:dyDescent="0.25">
      <c r="A123" t="s">
        <v>132</v>
      </c>
      <c r="B123" s="4">
        <v>3.5644000000000002E-4</v>
      </c>
      <c r="C123" s="6">
        <v>0.10457554099999999</v>
      </c>
      <c r="D123" t="str">
        <f t="shared" si="1"/>
        <v>M&gt;L</v>
      </c>
      <c r="E123" s="5">
        <v>-1.611219065</v>
      </c>
      <c r="F123" t="s">
        <v>777</v>
      </c>
      <c r="G123" t="s">
        <v>902</v>
      </c>
    </row>
    <row r="124" spans="1:7" x14ac:dyDescent="0.25">
      <c r="A124" t="s">
        <v>133</v>
      </c>
      <c r="B124" s="4">
        <v>9.1299999999999997E-5</v>
      </c>
      <c r="C124" s="6">
        <v>7.1153136000000006E-2</v>
      </c>
      <c r="D124" t="str">
        <f t="shared" si="1"/>
        <v>M&gt;L</v>
      </c>
      <c r="E124" s="5">
        <v>-1.4554339060000001</v>
      </c>
      <c r="F124" t="s">
        <v>756</v>
      </c>
      <c r="G124" t="s">
        <v>903</v>
      </c>
    </row>
    <row r="125" spans="1:7" x14ac:dyDescent="0.25">
      <c r="A125" t="s">
        <v>134</v>
      </c>
      <c r="B125" s="4">
        <v>5.6570000000000004E-4</v>
      </c>
      <c r="C125" s="6">
        <v>0.143168346</v>
      </c>
      <c r="D125" t="str">
        <f t="shared" si="1"/>
        <v>M&lt;L</v>
      </c>
      <c r="E125" s="5">
        <v>1.67957717</v>
      </c>
      <c r="F125" t="s">
        <v>778</v>
      </c>
      <c r="G125" t="s">
        <v>904</v>
      </c>
    </row>
    <row r="126" spans="1:7" x14ac:dyDescent="0.25">
      <c r="A126" t="s">
        <v>135</v>
      </c>
      <c r="B126" s="4">
        <v>1.2646529999999999E-3</v>
      </c>
      <c r="C126" s="6">
        <v>0.184808364</v>
      </c>
      <c r="D126" t="str">
        <f t="shared" si="1"/>
        <v>M&gt;L</v>
      </c>
      <c r="E126" s="5">
        <v>-2.6561399259999998</v>
      </c>
      <c r="G126" t="s">
        <v>905</v>
      </c>
    </row>
    <row r="127" spans="1:7" x14ac:dyDescent="0.25">
      <c r="A127" t="s">
        <v>136</v>
      </c>
      <c r="B127" s="4">
        <v>2.5584000000000002E-4</v>
      </c>
      <c r="C127" s="6">
        <v>0.10291036000000001</v>
      </c>
      <c r="D127" t="str">
        <f t="shared" si="1"/>
        <v>M&gt;L</v>
      </c>
      <c r="E127" s="5">
        <v>-1.7096340619999999</v>
      </c>
      <c r="F127" t="s">
        <v>779</v>
      </c>
      <c r="G127" t="s">
        <v>906</v>
      </c>
    </row>
    <row r="128" spans="1:7" x14ac:dyDescent="0.25">
      <c r="A128" t="s">
        <v>137</v>
      </c>
      <c r="B128" s="4">
        <v>1.2243779999999999E-3</v>
      </c>
      <c r="C128" s="6">
        <v>0.183262961</v>
      </c>
      <c r="D128" t="str">
        <f t="shared" si="1"/>
        <v>M&gt;L</v>
      </c>
      <c r="E128" s="5">
        <v>-3.0661227069999999</v>
      </c>
      <c r="G128" t="s">
        <v>907</v>
      </c>
    </row>
    <row r="129" spans="1:7" x14ac:dyDescent="0.25">
      <c r="A129" t="s">
        <v>138</v>
      </c>
      <c r="B129" s="4">
        <v>9.7127599999999998E-4</v>
      </c>
      <c r="C129" s="6">
        <v>0.17800376400000001</v>
      </c>
      <c r="D129" t="str">
        <f t="shared" si="1"/>
        <v>M&gt;L</v>
      </c>
      <c r="E129" s="5">
        <v>-1.639668398</v>
      </c>
      <c r="F129" t="s">
        <v>780</v>
      </c>
      <c r="G129" t="s">
        <v>908</v>
      </c>
    </row>
    <row r="130" spans="1:7" x14ac:dyDescent="0.25">
      <c r="A130" t="s">
        <v>139</v>
      </c>
      <c r="B130" s="4">
        <v>2.83E-6</v>
      </c>
      <c r="C130" s="6">
        <v>3.2885289999999998E-2</v>
      </c>
      <c r="D130" t="str">
        <f t="shared" si="1"/>
        <v>M&gt;L</v>
      </c>
      <c r="E130" s="5">
        <v>-5.4285995590000002</v>
      </c>
      <c r="G130" t="s">
        <v>909</v>
      </c>
    </row>
    <row r="131" spans="1:7" x14ac:dyDescent="0.25">
      <c r="A131" t="s">
        <v>140</v>
      </c>
      <c r="B131" s="4">
        <v>1.9773600000000001E-4</v>
      </c>
      <c r="C131" s="6">
        <v>9.8129507000000005E-2</v>
      </c>
      <c r="D131" t="str">
        <f t="shared" si="1"/>
        <v>M&gt;L</v>
      </c>
      <c r="E131" s="5">
        <v>-1.7693274370000001</v>
      </c>
      <c r="F131" t="s">
        <v>781</v>
      </c>
      <c r="G131" t="s">
        <v>910</v>
      </c>
    </row>
    <row r="132" spans="1:7" x14ac:dyDescent="0.25">
      <c r="A132" t="s">
        <v>141</v>
      </c>
      <c r="B132" s="4">
        <v>6.7486900000000003E-4</v>
      </c>
      <c r="C132" s="6">
        <v>0.151034579</v>
      </c>
      <c r="D132" t="str">
        <f t="shared" si="1"/>
        <v>M&lt;L</v>
      </c>
      <c r="E132" s="5">
        <v>1.785574005</v>
      </c>
      <c r="G132" t="s">
        <v>911</v>
      </c>
    </row>
    <row r="133" spans="1:7" x14ac:dyDescent="0.25">
      <c r="A133" t="s">
        <v>142</v>
      </c>
      <c r="B133" s="4">
        <v>3.02439E-4</v>
      </c>
      <c r="C133" s="6">
        <v>0.10457554099999999</v>
      </c>
      <c r="D133" t="str">
        <f t="shared" si="1"/>
        <v>M&gt;L</v>
      </c>
      <c r="E133" s="5">
        <v>-2.1148858829999999</v>
      </c>
      <c r="F133" t="s">
        <v>782</v>
      </c>
      <c r="G133" t="s">
        <v>912</v>
      </c>
    </row>
    <row r="134" spans="1:7" x14ac:dyDescent="0.25">
      <c r="A134" t="s">
        <v>143</v>
      </c>
      <c r="B134" s="4">
        <v>2.1898800000000001E-4</v>
      </c>
      <c r="C134" s="6">
        <v>0.101835102</v>
      </c>
      <c r="D134" t="str">
        <f t="shared" si="1"/>
        <v>M&gt;L</v>
      </c>
      <c r="E134" s="5">
        <v>-1.885709055</v>
      </c>
      <c r="F134" t="s">
        <v>783</v>
      </c>
      <c r="G134" t="s">
        <v>913</v>
      </c>
    </row>
    <row r="135" spans="1:7" x14ac:dyDescent="0.25">
      <c r="A135" t="s">
        <v>144</v>
      </c>
      <c r="B135" s="4">
        <v>4.2688999999999997E-4</v>
      </c>
      <c r="C135" s="6">
        <v>0.116892677</v>
      </c>
      <c r="D135" t="str">
        <f t="shared" si="1"/>
        <v>M&gt;L</v>
      </c>
      <c r="E135" s="5">
        <v>-1.6298406560000001</v>
      </c>
      <c r="F135" t="s">
        <v>784</v>
      </c>
      <c r="G135" t="s">
        <v>914</v>
      </c>
    </row>
    <row r="136" spans="1:7" x14ac:dyDescent="0.25">
      <c r="A136" t="s">
        <v>145</v>
      </c>
      <c r="B136" s="4">
        <v>2.9763199999999999E-4</v>
      </c>
      <c r="C136" s="6">
        <v>0.10457554099999999</v>
      </c>
      <c r="D136" t="str">
        <f t="shared" ref="D136:D178" si="2">IF(E136&lt;0,"M&gt;L","M&lt;L")</f>
        <v>M&gt;L</v>
      </c>
      <c r="E136" s="5">
        <v>-1.651644516</v>
      </c>
      <c r="F136" t="s">
        <v>785</v>
      </c>
      <c r="G136" t="s">
        <v>915</v>
      </c>
    </row>
    <row r="137" spans="1:7" x14ac:dyDescent="0.25">
      <c r="A137" t="s">
        <v>146</v>
      </c>
      <c r="B137" s="4">
        <v>5.0940600000000001E-4</v>
      </c>
      <c r="C137" s="6">
        <v>0.136280919</v>
      </c>
      <c r="D137" t="str">
        <f t="shared" si="2"/>
        <v>M&gt;L</v>
      </c>
      <c r="E137" s="5">
        <v>-2.6031634619999999</v>
      </c>
      <c r="F137" t="s">
        <v>786</v>
      </c>
      <c r="G137" t="s">
        <v>916</v>
      </c>
    </row>
    <row r="138" spans="1:7" x14ac:dyDescent="0.25">
      <c r="A138" t="s">
        <v>147</v>
      </c>
      <c r="B138" s="4">
        <v>8.0985900000000001E-4</v>
      </c>
      <c r="C138" s="6">
        <v>0.16680966799999999</v>
      </c>
      <c r="D138" t="str">
        <f t="shared" si="2"/>
        <v>M&lt;L</v>
      </c>
      <c r="E138" s="5">
        <v>1.520694252</v>
      </c>
      <c r="G138" t="s">
        <v>917</v>
      </c>
    </row>
    <row r="139" spans="1:7" x14ac:dyDescent="0.25">
      <c r="A139" t="s">
        <v>148</v>
      </c>
      <c r="B139" s="4">
        <v>3.7187599999999999E-4</v>
      </c>
      <c r="C139" s="6">
        <v>0.10457554099999999</v>
      </c>
      <c r="D139" t="str">
        <f t="shared" si="2"/>
        <v>M&gt;L</v>
      </c>
      <c r="E139" s="5">
        <v>-1.642773059</v>
      </c>
      <c r="G139" t="s">
        <v>918</v>
      </c>
    </row>
    <row r="140" spans="1:7" x14ac:dyDescent="0.25">
      <c r="A140" t="s">
        <v>149</v>
      </c>
      <c r="B140" s="4">
        <v>1.24098E-4</v>
      </c>
      <c r="C140" s="6">
        <v>7.5875403999999994E-2</v>
      </c>
      <c r="D140" t="str">
        <f t="shared" si="2"/>
        <v>M&gt;L</v>
      </c>
      <c r="E140" s="5">
        <v>-2.3291665240000001</v>
      </c>
      <c r="F140" t="s">
        <v>754</v>
      </c>
      <c r="G140" t="s">
        <v>919</v>
      </c>
    </row>
    <row r="141" spans="1:7" x14ac:dyDescent="0.25">
      <c r="A141" t="s">
        <v>150</v>
      </c>
      <c r="B141" s="4">
        <v>9.3254299999999998E-4</v>
      </c>
      <c r="C141" s="6">
        <v>0.17520184999999999</v>
      </c>
      <c r="D141" t="str">
        <f t="shared" si="2"/>
        <v>M&gt;L</v>
      </c>
      <c r="E141" s="5">
        <v>-1.893332856</v>
      </c>
      <c r="F141" t="s">
        <v>783</v>
      </c>
      <c r="G141" t="s">
        <v>920</v>
      </c>
    </row>
    <row r="142" spans="1:7" x14ac:dyDescent="0.25">
      <c r="A142" t="s">
        <v>151</v>
      </c>
      <c r="B142" s="4">
        <v>3.6474899999999999E-4</v>
      </c>
      <c r="C142" s="6">
        <v>0.10457554099999999</v>
      </c>
      <c r="D142" t="str">
        <f t="shared" si="2"/>
        <v>M&lt;L</v>
      </c>
      <c r="E142" s="5">
        <v>1.867857098</v>
      </c>
      <c r="F142" t="s">
        <v>787</v>
      </c>
      <c r="G142" t="s">
        <v>921</v>
      </c>
    </row>
    <row r="143" spans="1:7" x14ac:dyDescent="0.25">
      <c r="A143" t="s">
        <v>152</v>
      </c>
      <c r="B143" s="4">
        <v>2.9105E-4</v>
      </c>
      <c r="C143" s="6">
        <v>0.10457554099999999</v>
      </c>
      <c r="D143" t="str">
        <f t="shared" si="2"/>
        <v>M&lt;L</v>
      </c>
      <c r="E143" s="5">
        <v>1.881543448</v>
      </c>
      <c r="F143" t="s">
        <v>788</v>
      </c>
      <c r="G143" t="s">
        <v>922</v>
      </c>
    </row>
    <row r="144" spans="1:7" x14ac:dyDescent="0.25">
      <c r="A144" t="s">
        <v>153</v>
      </c>
      <c r="B144" s="4">
        <v>5.65381E-4</v>
      </c>
      <c r="C144" s="6">
        <v>0.143168346</v>
      </c>
      <c r="D144" t="str">
        <f t="shared" si="2"/>
        <v>M&gt;L</v>
      </c>
      <c r="E144" s="5">
        <v>-2.018421917</v>
      </c>
      <c r="F144" t="s">
        <v>789</v>
      </c>
      <c r="G144" t="s">
        <v>923</v>
      </c>
    </row>
    <row r="145" spans="1:7" x14ac:dyDescent="0.25">
      <c r="A145" t="s">
        <v>154</v>
      </c>
      <c r="B145" s="4">
        <v>1.2783720000000001E-3</v>
      </c>
      <c r="C145" s="6">
        <v>0.184808364</v>
      </c>
      <c r="D145" t="str">
        <f t="shared" si="2"/>
        <v>M&lt;L</v>
      </c>
      <c r="E145" s="5">
        <v>1.6310321169999999</v>
      </c>
      <c r="F145" t="s">
        <v>790</v>
      </c>
      <c r="G145" t="s">
        <v>924</v>
      </c>
    </row>
    <row r="146" spans="1:7" x14ac:dyDescent="0.25">
      <c r="A146" t="s">
        <v>155</v>
      </c>
      <c r="B146" s="4">
        <v>9.2183999999999997E-5</v>
      </c>
      <c r="C146" s="6">
        <v>7.1153136000000006E-2</v>
      </c>
      <c r="D146" t="str">
        <f t="shared" si="2"/>
        <v>M&lt;L</v>
      </c>
      <c r="E146" s="5">
        <v>2.157129571</v>
      </c>
      <c r="F146" t="s">
        <v>791</v>
      </c>
      <c r="G146" t="s">
        <v>925</v>
      </c>
    </row>
    <row r="147" spans="1:7" x14ac:dyDescent="0.25">
      <c r="A147" t="s">
        <v>156</v>
      </c>
      <c r="B147" s="4">
        <v>5.9051100000000005E-4</v>
      </c>
      <c r="C147" s="6">
        <v>0.143168346</v>
      </c>
      <c r="D147" t="str">
        <f t="shared" si="2"/>
        <v>M&lt;L</v>
      </c>
      <c r="E147" s="5">
        <v>1.345019306</v>
      </c>
      <c r="F147" t="s">
        <v>792</v>
      </c>
      <c r="G147" t="s">
        <v>926</v>
      </c>
    </row>
    <row r="148" spans="1:7" x14ac:dyDescent="0.25">
      <c r="A148" t="s">
        <v>157</v>
      </c>
      <c r="B148" s="4">
        <v>1.3309940000000001E-3</v>
      </c>
      <c r="C148" s="6">
        <v>0.187751062</v>
      </c>
      <c r="D148" t="str">
        <f t="shared" si="2"/>
        <v>M&lt;L</v>
      </c>
      <c r="E148" s="5">
        <v>1.6318875479999999</v>
      </c>
      <c r="G148" t="s">
        <v>927</v>
      </c>
    </row>
    <row r="149" spans="1:7" x14ac:dyDescent="0.25">
      <c r="A149" t="s">
        <v>158</v>
      </c>
      <c r="B149" s="4">
        <v>1.176353E-3</v>
      </c>
      <c r="C149" s="6">
        <v>0.183262961</v>
      </c>
      <c r="D149" t="str">
        <f t="shared" si="2"/>
        <v>M&gt;L</v>
      </c>
      <c r="E149" s="5">
        <v>-1.387266468</v>
      </c>
      <c r="G149" t="s">
        <v>928</v>
      </c>
    </row>
    <row r="150" spans="1:7" x14ac:dyDescent="0.25">
      <c r="A150" t="s">
        <v>159</v>
      </c>
      <c r="B150" s="4">
        <v>1.0730539999999999E-3</v>
      </c>
      <c r="C150" s="6">
        <v>0.18075664999999999</v>
      </c>
      <c r="D150" t="str">
        <f t="shared" si="2"/>
        <v>M&gt;L</v>
      </c>
      <c r="E150" s="5">
        <v>-1.5770388120000001</v>
      </c>
      <c r="F150" t="s">
        <v>793</v>
      </c>
      <c r="G150" t="s">
        <v>929</v>
      </c>
    </row>
    <row r="151" spans="1:7" x14ac:dyDescent="0.25">
      <c r="A151" t="s">
        <v>160</v>
      </c>
      <c r="B151" s="4">
        <v>1.082677E-3</v>
      </c>
      <c r="C151" s="6">
        <v>0.18075664999999999</v>
      </c>
      <c r="D151" t="str">
        <f t="shared" si="2"/>
        <v>M&gt;L</v>
      </c>
      <c r="E151" s="5">
        <v>-1.4646118050000001</v>
      </c>
      <c r="G151" t="s">
        <v>930</v>
      </c>
    </row>
    <row r="152" spans="1:7" x14ac:dyDescent="0.25">
      <c r="A152" t="s">
        <v>161</v>
      </c>
      <c r="B152" s="4">
        <v>5.7387200000000001E-4</v>
      </c>
      <c r="C152" s="6">
        <v>0.143168346</v>
      </c>
      <c r="D152" t="str">
        <f t="shared" si="2"/>
        <v>M&lt;L</v>
      </c>
      <c r="E152" s="5">
        <v>1.450327723</v>
      </c>
      <c r="F152" t="s">
        <v>794</v>
      </c>
      <c r="G152" t="s">
        <v>931</v>
      </c>
    </row>
    <row r="153" spans="1:7" x14ac:dyDescent="0.25">
      <c r="A153" t="s">
        <v>162</v>
      </c>
      <c r="B153" s="4">
        <v>1.0818519999999999E-3</v>
      </c>
      <c r="C153" s="6">
        <v>0.18075664999999999</v>
      </c>
      <c r="D153" t="str">
        <f t="shared" si="2"/>
        <v>M&lt;L</v>
      </c>
      <c r="E153" s="5">
        <v>1.422318934</v>
      </c>
      <c r="F153" t="s">
        <v>795</v>
      </c>
      <c r="G153" t="s">
        <v>932</v>
      </c>
    </row>
    <row r="154" spans="1:7" x14ac:dyDescent="0.25">
      <c r="A154" t="s">
        <v>163</v>
      </c>
      <c r="B154" s="4">
        <v>5.66352E-4</v>
      </c>
      <c r="C154" s="6">
        <v>0.143168346</v>
      </c>
      <c r="D154" t="str">
        <f t="shared" si="2"/>
        <v>M&gt;L</v>
      </c>
      <c r="E154" s="5">
        <v>-1.2876149240000001</v>
      </c>
      <c r="F154" t="s">
        <v>796</v>
      </c>
      <c r="G154" t="s">
        <v>933</v>
      </c>
    </row>
    <row r="155" spans="1:7" x14ac:dyDescent="0.25">
      <c r="A155" t="s">
        <v>164</v>
      </c>
      <c r="B155" s="4">
        <v>5.8406400000000002E-4</v>
      </c>
      <c r="C155" s="6">
        <v>0.143168346</v>
      </c>
      <c r="D155" t="str">
        <f t="shared" si="2"/>
        <v>M&lt;L</v>
      </c>
      <c r="E155" s="5">
        <v>2.6820527479999998</v>
      </c>
      <c r="F155" t="s">
        <v>797</v>
      </c>
      <c r="G155" t="s">
        <v>934</v>
      </c>
    </row>
    <row r="156" spans="1:7" x14ac:dyDescent="0.25">
      <c r="A156" t="s">
        <v>165</v>
      </c>
      <c r="B156" s="4">
        <v>1.98156E-4</v>
      </c>
      <c r="C156" s="6">
        <v>9.8129507000000005E-2</v>
      </c>
      <c r="D156" t="str">
        <f t="shared" si="2"/>
        <v>M&gt;L</v>
      </c>
      <c r="E156" s="5">
        <v>-2.3465639359999999</v>
      </c>
      <c r="F156" t="s">
        <v>798</v>
      </c>
      <c r="G156" t="s">
        <v>935</v>
      </c>
    </row>
    <row r="157" spans="1:7" x14ac:dyDescent="0.25">
      <c r="A157" t="s">
        <v>166</v>
      </c>
      <c r="B157" s="4">
        <v>1.4800000000000001E-5</v>
      </c>
      <c r="C157" s="6">
        <v>4.9349380999999998E-2</v>
      </c>
      <c r="D157" t="str">
        <f t="shared" si="2"/>
        <v>M&lt;L</v>
      </c>
      <c r="E157" s="5">
        <v>2.1209178299999998</v>
      </c>
      <c r="G157" t="s">
        <v>936</v>
      </c>
    </row>
    <row r="158" spans="1:7" x14ac:dyDescent="0.25">
      <c r="A158" t="s">
        <v>167</v>
      </c>
      <c r="B158" s="4">
        <v>1.0982629999999999E-3</v>
      </c>
      <c r="C158" s="6">
        <v>0.18075664999999999</v>
      </c>
      <c r="D158" t="str">
        <f t="shared" si="2"/>
        <v>M&lt;L</v>
      </c>
      <c r="E158" s="5">
        <v>1.741156425</v>
      </c>
      <c r="F158" t="s">
        <v>799</v>
      </c>
      <c r="G158" t="s">
        <v>937</v>
      </c>
    </row>
    <row r="159" spans="1:7" x14ac:dyDescent="0.25">
      <c r="A159" t="s">
        <v>168</v>
      </c>
      <c r="B159" s="4">
        <v>7.7828499999999998E-4</v>
      </c>
      <c r="C159" s="6">
        <v>0.16589049</v>
      </c>
      <c r="D159" t="str">
        <f t="shared" si="2"/>
        <v>M&lt;L</v>
      </c>
      <c r="E159" s="5">
        <v>1.667133741</v>
      </c>
      <c r="F159" t="s">
        <v>800</v>
      </c>
      <c r="G159" t="s">
        <v>938</v>
      </c>
    </row>
    <row r="160" spans="1:7" x14ac:dyDescent="0.25">
      <c r="A160" t="s">
        <v>169</v>
      </c>
      <c r="B160" s="4">
        <v>1.090798E-3</v>
      </c>
      <c r="C160" s="6">
        <v>0.18075664999999999</v>
      </c>
      <c r="D160" t="str">
        <f t="shared" si="2"/>
        <v>M&lt;L</v>
      </c>
      <c r="E160" s="5">
        <v>1.671270748</v>
      </c>
      <c r="F160" t="s">
        <v>801</v>
      </c>
      <c r="G160" t="s">
        <v>939</v>
      </c>
    </row>
    <row r="161" spans="1:7" x14ac:dyDescent="0.25">
      <c r="A161" t="s">
        <v>170</v>
      </c>
      <c r="B161" s="4">
        <v>7.0735700000000004E-4</v>
      </c>
      <c r="C161" s="6">
        <v>0.15679767</v>
      </c>
      <c r="D161" t="str">
        <f t="shared" si="2"/>
        <v>M&lt;L</v>
      </c>
      <c r="E161" s="5">
        <v>1.8175887079999999</v>
      </c>
      <c r="G161" t="s">
        <v>940</v>
      </c>
    </row>
    <row r="162" spans="1:7" x14ac:dyDescent="0.25">
      <c r="A162" t="s">
        <v>171</v>
      </c>
      <c r="B162" s="4">
        <v>1.07683E-3</v>
      </c>
      <c r="C162" s="6">
        <v>0.18075664999999999</v>
      </c>
      <c r="D162" t="str">
        <f t="shared" si="2"/>
        <v>M&gt;L</v>
      </c>
      <c r="E162" s="5">
        <v>-1.6341824439999999</v>
      </c>
      <c r="F162" t="s">
        <v>802</v>
      </c>
      <c r="G162" t="s">
        <v>941</v>
      </c>
    </row>
    <row r="163" spans="1:7" x14ac:dyDescent="0.25">
      <c r="A163" t="s">
        <v>172</v>
      </c>
      <c r="B163" s="4">
        <v>1.2411449999999999E-3</v>
      </c>
      <c r="C163" s="6">
        <v>0.18353937400000001</v>
      </c>
      <c r="D163" t="str">
        <f t="shared" si="2"/>
        <v>M&lt;L</v>
      </c>
      <c r="E163" s="5">
        <v>1.525359194</v>
      </c>
      <c r="F163" t="s">
        <v>803</v>
      </c>
      <c r="G163" t="s">
        <v>942</v>
      </c>
    </row>
    <row r="164" spans="1:7" x14ac:dyDescent="0.25">
      <c r="A164" t="s">
        <v>173</v>
      </c>
      <c r="B164" s="4">
        <v>5.7624E-4</v>
      </c>
      <c r="C164" s="6">
        <v>0.143168346</v>
      </c>
      <c r="D164" t="str">
        <f t="shared" si="2"/>
        <v>M&gt;L</v>
      </c>
      <c r="E164" s="5">
        <v>-1.569535578</v>
      </c>
      <c r="F164" t="s">
        <v>804</v>
      </c>
      <c r="G164" t="s">
        <v>943</v>
      </c>
    </row>
    <row r="165" spans="1:7" x14ac:dyDescent="0.25">
      <c r="A165" t="s">
        <v>174</v>
      </c>
      <c r="B165" s="4">
        <v>1.075363E-3</v>
      </c>
      <c r="C165" s="6">
        <v>0.18075664999999999</v>
      </c>
      <c r="D165" t="str">
        <f t="shared" si="2"/>
        <v>M&lt;L</v>
      </c>
      <c r="E165" s="5">
        <v>1.7314500079999999</v>
      </c>
      <c r="F165" t="s">
        <v>805</v>
      </c>
      <c r="G165" t="s">
        <v>665</v>
      </c>
    </row>
    <row r="166" spans="1:7" x14ac:dyDescent="0.25">
      <c r="A166" t="s">
        <v>175</v>
      </c>
      <c r="B166" s="4">
        <v>1.448693E-3</v>
      </c>
      <c r="C166" s="6">
        <v>0.196330697</v>
      </c>
      <c r="D166" t="str">
        <f t="shared" si="2"/>
        <v>M&lt;L</v>
      </c>
      <c r="E166" s="5">
        <v>1.2895241989999999</v>
      </c>
      <c r="F166" t="s">
        <v>792</v>
      </c>
      <c r="G166" t="s">
        <v>665</v>
      </c>
    </row>
    <row r="167" spans="1:7" x14ac:dyDescent="0.25">
      <c r="A167" t="s">
        <v>176</v>
      </c>
      <c r="B167" s="4">
        <v>1.108794E-3</v>
      </c>
      <c r="C167" s="6">
        <v>0.18075664999999999</v>
      </c>
      <c r="D167" t="str">
        <f t="shared" si="2"/>
        <v>M&lt;L</v>
      </c>
      <c r="E167" s="5">
        <v>2.0132699299999999</v>
      </c>
      <c r="F167" t="s">
        <v>806</v>
      </c>
      <c r="G167" t="s">
        <v>665</v>
      </c>
    </row>
    <row r="168" spans="1:7" x14ac:dyDescent="0.25">
      <c r="A168" t="s">
        <v>177</v>
      </c>
      <c r="B168" s="4">
        <v>8.8619600000000001E-4</v>
      </c>
      <c r="C168" s="6">
        <v>0.16976482500000001</v>
      </c>
      <c r="D168" t="str">
        <f t="shared" si="2"/>
        <v>M&lt;L</v>
      </c>
      <c r="E168" s="5">
        <v>1.6677148559999999</v>
      </c>
      <c r="G168" t="s">
        <v>665</v>
      </c>
    </row>
    <row r="169" spans="1:7" x14ac:dyDescent="0.25">
      <c r="A169" t="s">
        <v>178</v>
      </c>
      <c r="B169" s="4">
        <v>1.293071E-3</v>
      </c>
      <c r="C169" s="6">
        <v>0.18551983799999999</v>
      </c>
      <c r="D169" t="str">
        <f t="shared" si="2"/>
        <v>M&lt;L</v>
      </c>
      <c r="E169" s="5">
        <v>1.6947865120000001</v>
      </c>
      <c r="G169" t="s">
        <v>665</v>
      </c>
    </row>
    <row r="170" spans="1:7" x14ac:dyDescent="0.25">
      <c r="A170" t="s">
        <v>179</v>
      </c>
      <c r="B170" s="4">
        <v>2.7855399999999998E-4</v>
      </c>
      <c r="C170" s="6">
        <v>0.10291036000000001</v>
      </c>
      <c r="D170" t="str">
        <f t="shared" si="2"/>
        <v>M&lt;L</v>
      </c>
      <c r="E170" s="5">
        <v>1.830325113</v>
      </c>
      <c r="F170" t="s">
        <v>807</v>
      </c>
      <c r="G170" t="s">
        <v>665</v>
      </c>
    </row>
    <row r="171" spans="1:7" x14ac:dyDescent="0.25">
      <c r="A171" t="s">
        <v>180</v>
      </c>
      <c r="B171" s="4">
        <v>3.1753899999999998E-4</v>
      </c>
      <c r="C171" s="6">
        <v>0.10457554099999999</v>
      </c>
      <c r="D171" t="str">
        <f t="shared" si="2"/>
        <v>M&lt;L</v>
      </c>
      <c r="E171" s="5">
        <v>1.7491498519999999</v>
      </c>
      <c r="F171" t="s">
        <v>808</v>
      </c>
      <c r="G171" t="s">
        <v>665</v>
      </c>
    </row>
    <row r="172" spans="1:7" x14ac:dyDescent="0.25">
      <c r="A172" t="s">
        <v>181</v>
      </c>
      <c r="B172" s="4">
        <v>5.0380599999999998E-4</v>
      </c>
      <c r="C172" s="6">
        <v>0.136280919</v>
      </c>
      <c r="D172" t="str">
        <f t="shared" si="2"/>
        <v>M&gt;L</v>
      </c>
      <c r="E172" s="5">
        <v>-1.707858388</v>
      </c>
      <c r="F172" t="s">
        <v>809</v>
      </c>
      <c r="G172" t="s">
        <v>665</v>
      </c>
    </row>
    <row r="173" spans="1:7" x14ac:dyDescent="0.25">
      <c r="A173" t="s">
        <v>182</v>
      </c>
      <c r="B173" s="4">
        <v>2.3799999999999999E-5</v>
      </c>
      <c r="C173" s="6">
        <v>5.5402018999999997E-2</v>
      </c>
      <c r="D173" t="str">
        <f t="shared" si="2"/>
        <v>M&lt;L</v>
      </c>
      <c r="E173" s="5">
        <v>1.5624152229999999</v>
      </c>
      <c r="G173" t="s">
        <v>665</v>
      </c>
    </row>
    <row r="174" spans="1:7" x14ac:dyDescent="0.25">
      <c r="A174" t="s">
        <v>183</v>
      </c>
      <c r="B174" s="4">
        <v>1.2215030000000001E-3</v>
      </c>
      <c r="C174" s="6">
        <v>0.183262961</v>
      </c>
      <c r="D174" t="str">
        <f t="shared" si="2"/>
        <v>M&lt;L</v>
      </c>
      <c r="E174" s="5">
        <v>3.3067455209999999</v>
      </c>
      <c r="G174" t="s">
        <v>665</v>
      </c>
    </row>
    <row r="175" spans="1:7" x14ac:dyDescent="0.25">
      <c r="A175" t="s">
        <v>184</v>
      </c>
      <c r="B175" s="4">
        <v>1.2459369999999999E-3</v>
      </c>
      <c r="C175" s="6">
        <v>0.18353937400000001</v>
      </c>
      <c r="D175" t="str">
        <f t="shared" si="2"/>
        <v>M&lt;L</v>
      </c>
      <c r="E175" s="5">
        <v>3.5375673480000001</v>
      </c>
      <c r="F175" t="s">
        <v>685</v>
      </c>
      <c r="G175" t="s">
        <v>665</v>
      </c>
    </row>
    <row r="176" spans="1:7" x14ac:dyDescent="0.25">
      <c r="A176" t="s">
        <v>185</v>
      </c>
      <c r="B176" s="4">
        <v>6.5667799999999995E-4</v>
      </c>
      <c r="C176" s="6">
        <v>0.149869059</v>
      </c>
      <c r="D176" t="str">
        <f t="shared" si="2"/>
        <v>M&lt;L</v>
      </c>
      <c r="E176" s="5">
        <v>1.5370882109999999</v>
      </c>
      <c r="G176" t="s">
        <v>665</v>
      </c>
    </row>
    <row r="177" spans="1:7" x14ac:dyDescent="0.25">
      <c r="A177" t="s">
        <v>186</v>
      </c>
      <c r="B177" s="4">
        <v>8.6981500000000002E-4</v>
      </c>
      <c r="C177" s="6">
        <v>0.16976482500000001</v>
      </c>
      <c r="D177" t="str">
        <f t="shared" si="2"/>
        <v>M&lt;L</v>
      </c>
      <c r="E177" s="5">
        <v>1.4699668130000001</v>
      </c>
      <c r="G177" t="s">
        <v>665</v>
      </c>
    </row>
    <row r="178" spans="1:7" x14ac:dyDescent="0.25">
      <c r="A178" t="s">
        <v>187</v>
      </c>
      <c r="B178" s="4">
        <v>2.69356E-4</v>
      </c>
      <c r="C178" s="6">
        <v>0.10291036000000001</v>
      </c>
      <c r="D178" t="str">
        <f t="shared" si="2"/>
        <v>M&lt;L</v>
      </c>
      <c r="E178" s="5">
        <v>1.7092991900000001</v>
      </c>
      <c r="F178" t="s">
        <v>810</v>
      </c>
      <c r="G178" t="s">
        <v>665</v>
      </c>
    </row>
    <row r="180" spans="1:7" x14ac:dyDescent="0.25">
      <c r="A180" t="s">
        <v>22</v>
      </c>
      <c r="B180" s="4">
        <v>7.6524299999999998E-4</v>
      </c>
      <c r="C180" s="6">
        <v>0.15816342899999999</v>
      </c>
      <c r="D180" t="str">
        <f>IF(E180&lt;0,"H&gt;L","H&lt;L")</f>
        <v>H&gt;L</v>
      </c>
      <c r="E180" s="5">
        <v>-1.5982726810000001</v>
      </c>
      <c r="F180" t="s">
        <v>683</v>
      </c>
      <c r="G180" t="s">
        <v>814</v>
      </c>
    </row>
    <row r="181" spans="1:7" x14ac:dyDescent="0.25">
      <c r="A181" t="s">
        <v>25</v>
      </c>
      <c r="B181" s="4">
        <v>7.7100000000000001E-7</v>
      </c>
      <c r="C181" s="6">
        <v>5.8092380000000004E-3</v>
      </c>
      <c r="D181" t="str">
        <f t="shared" ref="D181:D244" si="3">IF(E181&lt;0,"H&gt;L","H&lt;L")</f>
        <v>H&lt;L</v>
      </c>
      <c r="E181" s="5">
        <v>7.6862522100000001</v>
      </c>
      <c r="F181" t="s">
        <v>685</v>
      </c>
      <c r="G181" t="s">
        <v>817</v>
      </c>
    </row>
    <row r="182" spans="1:7" x14ac:dyDescent="0.25">
      <c r="A182" t="s">
        <v>188</v>
      </c>
      <c r="B182" s="4">
        <v>6.1342600000000003E-4</v>
      </c>
      <c r="C182" s="6">
        <v>0.15734119099999999</v>
      </c>
      <c r="D182" t="str">
        <f t="shared" si="3"/>
        <v>H&gt;L</v>
      </c>
      <c r="E182" s="5">
        <v>-1.7516688330000001</v>
      </c>
      <c r="F182" t="s">
        <v>945</v>
      </c>
      <c r="G182" t="s">
        <v>1038</v>
      </c>
    </row>
    <row r="183" spans="1:7" x14ac:dyDescent="0.25">
      <c r="A183" t="s">
        <v>189</v>
      </c>
      <c r="B183" s="4">
        <v>1.0938079999999999E-3</v>
      </c>
      <c r="C183" s="6">
        <v>0.17167300899999999</v>
      </c>
      <c r="D183" t="str">
        <f t="shared" si="3"/>
        <v>H&gt;L</v>
      </c>
      <c r="E183" s="5">
        <v>-1.4722208919999999</v>
      </c>
      <c r="F183" t="s">
        <v>946</v>
      </c>
      <c r="G183" t="s">
        <v>1039</v>
      </c>
    </row>
    <row r="184" spans="1:7" x14ac:dyDescent="0.25">
      <c r="A184" t="s">
        <v>190</v>
      </c>
      <c r="B184" s="4">
        <v>1.5658100000000001E-4</v>
      </c>
      <c r="C184" s="6">
        <v>0.112428392</v>
      </c>
      <c r="D184" t="str">
        <f t="shared" si="3"/>
        <v>H&gt;L</v>
      </c>
      <c r="E184" s="5">
        <v>-2.3728732959999999</v>
      </c>
      <c r="F184" t="s">
        <v>947</v>
      </c>
      <c r="G184" t="s">
        <v>1040</v>
      </c>
    </row>
    <row r="185" spans="1:7" x14ac:dyDescent="0.25">
      <c r="A185" t="s">
        <v>191</v>
      </c>
      <c r="B185" s="4">
        <v>7.4499999999999998E-6</v>
      </c>
      <c r="C185" s="6">
        <v>3.3150727999999997E-2</v>
      </c>
      <c r="D185" t="str">
        <f t="shared" si="3"/>
        <v>H&lt;L</v>
      </c>
      <c r="E185" s="5">
        <v>2.0079184899999998</v>
      </c>
      <c r="F185" t="s">
        <v>948</v>
      </c>
      <c r="G185" t="s">
        <v>1041</v>
      </c>
    </row>
    <row r="186" spans="1:7" x14ac:dyDescent="0.25">
      <c r="A186" t="s">
        <v>192</v>
      </c>
      <c r="B186" s="4">
        <v>1.4466329999999999E-3</v>
      </c>
      <c r="C186" s="6">
        <v>0.197546524</v>
      </c>
      <c r="D186" t="str">
        <f t="shared" si="3"/>
        <v>H&lt;L</v>
      </c>
      <c r="E186" s="5">
        <v>2.3783406419999999</v>
      </c>
      <c r="F186" t="s">
        <v>797</v>
      </c>
      <c r="G186" t="s">
        <v>1042</v>
      </c>
    </row>
    <row r="187" spans="1:7" x14ac:dyDescent="0.25">
      <c r="A187" t="s">
        <v>193</v>
      </c>
      <c r="B187" s="4">
        <v>5.0937599999999997E-4</v>
      </c>
      <c r="C187" s="6">
        <v>0.15237947099999999</v>
      </c>
      <c r="D187" t="str">
        <f t="shared" si="3"/>
        <v>H&lt;L</v>
      </c>
      <c r="E187" s="5">
        <v>1.3164076810000001</v>
      </c>
      <c r="F187" t="s">
        <v>949</v>
      </c>
      <c r="G187" t="s">
        <v>1043</v>
      </c>
    </row>
    <row r="188" spans="1:7" x14ac:dyDescent="0.25">
      <c r="A188" t="s">
        <v>194</v>
      </c>
      <c r="B188" s="4">
        <v>8.7500399999999997E-4</v>
      </c>
      <c r="C188" s="6">
        <v>0.16203204700000001</v>
      </c>
      <c r="D188" t="str">
        <f t="shared" si="3"/>
        <v>H&lt;L</v>
      </c>
      <c r="E188" s="5">
        <v>1.5283086779999999</v>
      </c>
      <c r="F188" t="s">
        <v>950</v>
      </c>
      <c r="G188" t="s">
        <v>1044</v>
      </c>
    </row>
    <row r="189" spans="1:7" x14ac:dyDescent="0.25">
      <c r="A189" t="s">
        <v>195</v>
      </c>
      <c r="B189" s="4">
        <v>4.1058499999999999E-4</v>
      </c>
      <c r="C189" s="6">
        <v>0.15237947099999999</v>
      </c>
      <c r="D189" t="str">
        <f t="shared" si="3"/>
        <v>H&lt;L</v>
      </c>
      <c r="E189" s="5">
        <v>1.609975728</v>
      </c>
      <c r="F189" t="s">
        <v>951</v>
      </c>
      <c r="G189" t="s">
        <v>1045</v>
      </c>
    </row>
    <row r="190" spans="1:7" x14ac:dyDescent="0.25">
      <c r="A190" t="s">
        <v>196</v>
      </c>
      <c r="B190" s="4">
        <v>2.05E-5</v>
      </c>
      <c r="C190" s="6">
        <v>6.5127509E-2</v>
      </c>
      <c r="D190" t="str">
        <f t="shared" si="3"/>
        <v>H&lt;L</v>
      </c>
      <c r="E190" s="5">
        <v>1.771621807</v>
      </c>
      <c r="F190" t="s">
        <v>952</v>
      </c>
      <c r="G190" t="s">
        <v>1046</v>
      </c>
    </row>
    <row r="191" spans="1:7" x14ac:dyDescent="0.25">
      <c r="A191" t="s">
        <v>197</v>
      </c>
      <c r="B191" s="4">
        <v>2.7076500000000001E-4</v>
      </c>
      <c r="C191" s="6">
        <v>0.13890385999999999</v>
      </c>
      <c r="D191" t="str">
        <f t="shared" si="3"/>
        <v>H&lt;L</v>
      </c>
      <c r="E191" s="5">
        <v>1.966510083</v>
      </c>
      <c r="F191" t="s">
        <v>953</v>
      </c>
      <c r="G191" t="s">
        <v>1047</v>
      </c>
    </row>
    <row r="192" spans="1:7" x14ac:dyDescent="0.25">
      <c r="A192" t="s">
        <v>198</v>
      </c>
      <c r="B192" s="4">
        <v>8.6478300000000004E-4</v>
      </c>
      <c r="C192" s="6">
        <v>0.16175540899999999</v>
      </c>
      <c r="D192" t="str">
        <f t="shared" si="3"/>
        <v>H&gt;L</v>
      </c>
      <c r="E192" s="5">
        <v>-1.569209525</v>
      </c>
      <c r="F192" t="s">
        <v>954</v>
      </c>
      <c r="G192" t="s">
        <v>680</v>
      </c>
    </row>
    <row r="193" spans="1:7" x14ac:dyDescent="0.25">
      <c r="A193" t="s">
        <v>199</v>
      </c>
      <c r="B193" s="4">
        <v>2.8508800000000002E-4</v>
      </c>
      <c r="C193" s="6">
        <v>0.13890385999999999</v>
      </c>
      <c r="D193" t="str">
        <f t="shared" si="3"/>
        <v>H&lt;L</v>
      </c>
      <c r="E193" s="5">
        <v>1.5047551109999999</v>
      </c>
      <c r="F193" t="s">
        <v>955</v>
      </c>
      <c r="G193" t="s">
        <v>1048</v>
      </c>
    </row>
    <row r="194" spans="1:7" x14ac:dyDescent="0.25">
      <c r="A194" t="s">
        <v>200</v>
      </c>
      <c r="B194" s="4">
        <v>4.9883299999999996E-4</v>
      </c>
      <c r="C194" s="6">
        <v>0.15237947099999999</v>
      </c>
      <c r="D194" t="str">
        <f t="shared" si="3"/>
        <v>H&gt;L</v>
      </c>
      <c r="E194" s="5">
        <v>-1.401061404</v>
      </c>
      <c r="G194" t="s">
        <v>680</v>
      </c>
    </row>
    <row r="195" spans="1:7" x14ac:dyDescent="0.25">
      <c r="A195" t="s">
        <v>201</v>
      </c>
      <c r="B195" s="4">
        <v>2.8949999999999999E-4</v>
      </c>
      <c r="C195" s="6">
        <v>0.13890385999999999</v>
      </c>
      <c r="D195" t="str">
        <f t="shared" si="3"/>
        <v>H&gt;L</v>
      </c>
      <c r="E195" s="5">
        <v>-1.7252279610000001</v>
      </c>
      <c r="F195" t="s">
        <v>956</v>
      </c>
      <c r="G195" t="s">
        <v>1049</v>
      </c>
    </row>
    <row r="196" spans="1:7" x14ac:dyDescent="0.25">
      <c r="A196" t="s">
        <v>202</v>
      </c>
      <c r="B196" s="4">
        <v>1.1059749999999999E-3</v>
      </c>
      <c r="C196" s="6">
        <v>0.17167300899999999</v>
      </c>
      <c r="D196" t="str">
        <f t="shared" si="3"/>
        <v>H&gt;L</v>
      </c>
      <c r="E196" s="5">
        <v>-1.441663685</v>
      </c>
      <c r="F196" t="s">
        <v>957</v>
      </c>
      <c r="G196" t="s">
        <v>1050</v>
      </c>
    </row>
    <row r="197" spans="1:7" x14ac:dyDescent="0.25">
      <c r="A197" t="s">
        <v>203</v>
      </c>
      <c r="B197" s="4">
        <v>1.14882E-4</v>
      </c>
      <c r="C197" s="6">
        <v>9.8350657999999994E-2</v>
      </c>
      <c r="D197" t="str">
        <f t="shared" si="3"/>
        <v>H&lt;L</v>
      </c>
      <c r="E197" s="5">
        <v>1.75684573</v>
      </c>
      <c r="F197" t="s">
        <v>958</v>
      </c>
      <c r="G197" t="s">
        <v>1051</v>
      </c>
    </row>
    <row r="198" spans="1:7" x14ac:dyDescent="0.25">
      <c r="A198" t="s">
        <v>204</v>
      </c>
      <c r="B198" s="4">
        <v>1.168716E-3</v>
      </c>
      <c r="C198" s="6">
        <v>0.17765968400000001</v>
      </c>
      <c r="D198" t="str">
        <f t="shared" si="3"/>
        <v>H&lt;L</v>
      </c>
      <c r="E198" s="5">
        <v>1.4660048320000001</v>
      </c>
      <c r="F198" t="s">
        <v>959</v>
      </c>
      <c r="G198" t="s">
        <v>680</v>
      </c>
    </row>
    <row r="199" spans="1:7" x14ac:dyDescent="0.25">
      <c r="A199" t="s">
        <v>33</v>
      </c>
      <c r="B199" s="4">
        <v>1.77116E-4</v>
      </c>
      <c r="C199" s="6">
        <v>0.123198791</v>
      </c>
      <c r="D199" t="str">
        <f t="shared" si="3"/>
        <v>H&gt;L</v>
      </c>
      <c r="E199" s="5">
        <v>-2.728355128</v>
      </c>
      <c r="F199" t="s">
        <v>693</v>
      </c>
      <c r="G199" t="s">
        <v>824</v>
      </c>
    </row>
    <row r="200" spans="1:7" x14ac:dyDescent="0.25">
      <c r="A200" t="s">
        <v>205</v>
      </c>
      <c r="B200" s="4">
        <v>5.5562299999999999E-4</v>
      </c>
      <c r="C200" s="6">
        <v>0.15237947099999999</v>
      </c>
      <c r="D200" t="str">
        <f t="shared" si="3"/>
        <v>H&gt;L</v>
      </c>
      <c r="E200" s="5">
        <v>-1.3716890989999999</v>
      </c>
      <c r="F200" t="s">
        <v>960</v>
      </c>
      <c r="G200" t="s">
        <v>1052</v>
      </c>
    </row>
    <row r="201" spans="1:7" x14ac:dyDescent="0.25">
      <c r="A201" t="s">
        <v>206</v>
      </c>
      <c r="B201" s="4">
        <v>6.7089700000000005E-4</v>
      </c>
      <c r="C201" s="6">
        <v>0.15816342899999999</v>
      </c>
      <c r="D201" t="str">
        <f t="shared" si="3"/>
        <v>H&gt;L</v>
      </c>
      <c r="E201" s="5">
        <v>-1.3724738869999999</v>
      </c>
      <c r="F201" t="s">
        <v>961</v>
      </c>
      <c r="G201" t="s">
        <v>1053</v>
      </c>
    </row>
    <row r="202" spans="1:7" x14ac:dyDescent="0.25">
      <c r="A202" t="s">
        <v>207</v>
      </c>
      <c r="B202" s="4">
        <v>1.485325E-3</v>
      </c>
      <c r="C202" s="6">
        <v>0.19797194500000001</v>
      </c>
      <c r="D202" t="str">
        <f t="shared" si="3"/>
        <v>H&lt;L</v>
      </c>
      <c r="E202" s="5">
        <v>3.7432130520000002</v>
      </c>
      <c r="F202" t="s">
        <v>962</v>
      </c>
      <c r="G202" t="s">
        <v>1054</v>
      </c>
    </row>
    <row r="203" spans="1:7" x14ac:dyDescent="0.25">
      <c r="A203" t="s">
        <v>208</v>
      </c>
      <c r="B203" s="4">
        <v>1.037028E-3</v>
      </c>
      <c r="C203" s="6">
        <v>0.17167300899999999</v>
      </c>
      <c r="D203" t="str">
        <f t="shared" si="3"/>
        <v>H&lt;L</v>
      </c>
      <c r="E203" s="5">
        <v>1.9382051360000001</v>
      </c>
      <c r="F203" t="s">
        <v>963</v>
      </c>
      <c r="G203" t="s">
        <v>1055</v>
      </c>
    </row>
    <row r="204" spans="1:7" x14ac:dyDescent="0.25">
      <c r="A204" t="s">
        <v>209</v>
      </c>
      <c r="B204" s="4">
        <v>2.81055E-4</v>
      </c>
      <c r="C204" s="6">
        <v>0.13890385999999999</v>
      </c>
      <c r="D204" t="str">
        <f t="shared" si="3"/>
        <v>H&lt;L</v>
      </c>
      <c r="E204" s="5">
        <v>1.6830114300000001</v>
      </c>
      <c r="F204" t="s">
        <v>964</v>
      </c>
      <c r="G204" t="s">
        <v>1056</v>
      </c>
    </row>
    <row r="205" spans="1:7" x14ac:dyDescent="0.25">
      <c r="A205" t="s">
        <v>210</v>
      </c>
      <c r="B205" s="4">
        <v>1.192388E-3</v>
      </c>
      <c r="C205" s="6">
        <v>0.178354451</v>
      </c>
      <c r="D205" t="str">
        <f t="shared" si="3"/>
        <v>H&lt;L</v>
      </c>
      <c r="E205" s="5">
        <v>1.5561692090000001</v>
      </c>
      <c r="F205" t="s">
        <v>963</v>
      </c>
      <c r="G205" t="s">
        <v>1055</v>
      </c>
    </row>
    <row r="206" spans="1:7" x14ac:dyDescent="0.25">
      <c r="A206" t="s">
        <v>36</v>
      </c>
      <c r="B206" s="4">
        <v>7.3499999999999998E-5</v>
      </c>
      <c r="C206" s="6">
        <v>9.0552094E-2</v>
      </c>
      <c r="D206" t="str">
        <f t="shared" si="3"/>
        <v>H&gt;L</v>
      </c>
      <c r="E206" s="5">
        <v>-1.446758276</v>
      </c>
      <c r="F206" t="s">
        <v>696</v>
      </c>
      <c r="G206" t="s">
        <v>827</v>
      </c>
    </row>
    <row r="207" spans="1:7" x14ac:dyDescent="0.25">
      <c r="A207" t="s">
        <v>211</v>
      </c>
      <c r="B207" s="4">
        <v>3.7388599999999998E-4</v>
      </c>
      <c r="C207" s="6">
        <v>0.15237947099999999</v>
      </c>
      <c r="D207" t="str">
        <f t="shared" si="3"/>
        <v>H&lt;L</v>
      </c>
      <c r="E207" s="5">
        <v>1.9998789180000001</v>
      </c>
      <c r="F207" t="s">
        <v>965</v>
      </c>
      <c r="G207" t="s">
        <v>680</v>
      </c>
    </row>
    <row r="208" spans="1:7" x14ac:dyDescent="0.25">
      <c r="A208" t="s">
        <v>212</v>
      </c>
      <c r="B208" s="4">
        <v>2.5704699999999999E-4</v>
      </c>
      <c r="C208" s="6">
        <v>0.13890385999999999</v>
      </c>
      <c r="D208" t="str">
        <f t="shared" si="3"/>
        <v>H&gt;L</v>
      </c>
      <c r="E208" s="5">
        <v>-5.0361355630000002</v>
      </c>
      <c r="F208" t="s">
        <v>966</v>
      </c>
      <c r="G208" t="s">
        <v>1057</v>
      </c>
    </row>
    <row r="209" spans="1:7" x14ac:dyDescent="0.25">
      <c r="A209" t="s">
        <v>213</v>
      </c>
      <c r="B209" s="4">
        <v>4.8792799999999999E-4</v>
      </c>
      <c r="C209" s="6">
        <v>0.15237947099999999</v>
      </c>
      <c r="D209" t="str">
        <f t="shared" si="3"/>
        <v>H&lt;L</v>
      </c>
      <c r="E209" s="5">
        <v>1.8123625139999999</v>
      </c>
      <c r="F209" t="s">
        <v>967</v>
      </c>
      <c r="G209" t="s">
        <v>1058</v>
      </c>
    </row>
    <row r="210" spans="1:7" x14ac:dyDescent="0.25">
      <c r="A210" t="s">
        <v>214</v>
      </c>
      <c r="B210" s="4">
        <v>1.0686300000000001E-3</v>
      </c>
      <c r="C210" s="6">
        <v>0.17167300899999999</v>
      </c>
      <c r="D210" t="str">
        <f t="shared" si="3"/>
        <v>H&lt;L</v>
      </c>
      <c r="E210" s="5">
        <v>1.529860325</v>
      </c>
      <c r="F210" t="s">
        <v>968</v>
      </c>
      <c r="G210" t="s">
        <v>1059</v>
      </c>
    </row>
    <row r="211" spans="1:7" x14ac:dyDescent="0.25">
      <c r="A211" t="s">
        <v>215</v>
      </c>
      <c r="B211" s="4">
        <v>3.5478199999999999E-4</v>
      </c>
      <c r="C211" s="6">
        <v>0.15237947099999999</v>
      </c>
      <c r="D211" t="str">
        <f t="shared" si="3"/>
        <v>H&gt;L</v>
      </c>
      <c r="E211" s="5">
        <v>-1.629317152</v>
      </c>
      <c r="F211" t="s">
        <v>969</v>
      </c>
      <c r="G211" t="s">
        <v>1060</v>
      </c>
    </row>
    <row r="212" spans="1:7" x14ac:dyDescent="0.25">
      <c r="A212" t="s">
        <v>216</v>
      </c>
      <c r="B212" s="4">
        <v>2.61785E-4</v>
      </c>
      <c r="C212" s="6">
        <v>0.13890385999999999</v>
      </c>
      <c r="D212" t="str">
        <f t="shared" si="3"/>
        <v>H&lt;L</v>
      </c>
      <c r="E212" s="5">
        <v>1.6460750740000001</v>
      </c>
      <c r="F212" t="s">
        <v>970</v>
      </c>
      <c r="G212" t="s">
        <v>1061</v>
      </c>
    </row>
    <row r="213" spans="1:7" x14ac:dyDescent="0.25">
      <c r="A213" t="s">
        <v>217</v>
      </c>
      <c r="B213" s="4">
        <v>4.2858999999999997E-5</v>
      </c>
      <c r="C213" s="6">
        <v>7.9498587999999995E-2</v>
      </c>
      <c r="D213" t="str">
        <f t="shared" si="3"/>
        <v>H&lt;L</v>
      </c>
      <c r="E213" s="5">
        <v>1.6804515470000001</v>
      </c>
      <c r="F213" t="s">
        <v>971</v>
      </c>
      <c r="G213" t="s">
        <v>1062</v>
      </c>
    </row>
    <row r="214" spans="1:7" x14ac:dyDescent="0.25">
      <c r="A214" t="s">
        <v>218</v>
      </c>
      <c r="B214" s="4">
        <v>7.5513800000000003E-4</v>
      </c>
      <c r="C214" s="6">
        <v>0.15816342899999999</v>
      </c>
      <c r="D214" t="str">
        <f t="shared" si="3"/>
        <v>H&lt;L</v>
      </c>
      <c r="E214" s="5">
        <v>1.7442703850000001</v>
      </c>
      <c r="F214" t="s">
        <v>971</v>
      </c>
      <c r="G214" t="s">
        <v>1062</v>
      </c>
    </row>
    <row r="215" spans="1:7" x14ac:dyDescent="0.25">
      <c r="A215" t="s">
        <v>44</v>
      </c>
      <c r="B215" s="4">
        <v>8.4307299999999996E-4</v>
      </c>
      <c r="C215" s="6">
        <v>0.159031005</v>
      </c>
      <c r="D215" t="str">
        <f t="shared" si="3"/>
        <v>H&gt;L</v>
      </c>
      <c r="E215" s="5">
        <v>-1.9481512320000001</v>
      </c>
      <c r="F215" t="s">
        <v>703</v>
      </c>
      <c r="G215" t="s">
        <v>834</v>
      </c>
    </row>
    <row r="216" spans="1:7" x14ac:dyDescent="0.25">
      <c r="A216" t="s">
        <v>45</v>
      </c>
      <c r="B216" s="4">
        <v>7.28632E-4</v>
      </c>
      <c r="C216" s="6">
        <v>0.15816342899999999</v>
      </c>
      <c r="D216" t="str">
        <f t="shared" si="3"/>
        <v>H&gt;L</v>
      </c>
      <c r="E216" s="5">
        <v>-1.7757409129999999</v>
      </c>
      <c r="F216" t="s">
        <v>704</v>
      </c>
      <c r="G216" t="s">
        <v>835</v>
      </c>
    </row>
    <row r="217" spans="1:7" x14ac:dyDescent="0.25">
      <c r="A217" t="s">
        <v>219</v>
      </c>
      <c r="B217" s="4">
        <v>6.2899999999999997E-5</v>
      </c>
      <c r="C217" s="6">
        <v>9.0552094E-2</v>
      </c>
      <c r="D217" t="str">
        <f t="shared" si="3"/>
        <v>H&lt;L</v>
      </c>
      <c r="E217" s="5">
        <v>1.5952833129999999</v>
      </c>
      <c r="F217" t="s">
        <v>972</v>
      </c>
      <c r="G217" t="s">
        <v>1063</v>
      </c>
    </row>
    <row r="218" spans="1:7" x14ac:dyDescent="0.25">
      <c r="A218" t="s">
        <v>220</v>
      </c>
      <c r="B218" s="4">
        <v>9.6209500000000005E-4</v>
      </c>
      <c r="C218" s="6">
        <v>0.169959734</v>
      </c>
      <c r="D218" t="str">
        <f t="shared" si="3"/>
        <v>H&gt;L</v>
      </c>
      <c r="E218" s="5">
        <v>-1.749088486</v>
      </c>
      <c r="F218" t="s">
        <v>973</v>
      </c>
      <c r="G218" t="s">
        <v>680</v>
      </c>
    </row>
    <row r="219" spans="1:7" x14ac:dyDescent="0.25">
      <c r="A219" t="s">
        <v>48</v>
      </c>
      <c r="B219" s="4">
        <v>1.0807989999999999E-3</v>
      </c>
      <c r="C219" s="6">
        <v>0.17167300899999999</v>
      </c>
      <c r="D219" t="str">
        <f t="shared" si="3"/>
        <v>H&gt;L</v>
      </c>
      <c r="E219" s="5">
        <v>-1.8509047750000001</v>
      </c>
      <c r="F219" t="s">
        <v>707</v>
      </c>
      <c r="G219" t="s">
        <v>838</v>
      </c>
    </row>
    <row r="220" spans="1:7" x14ac:dyDescent="0.25">
      <c r="A220" t="s">
        <v>221</v>
      </c>
      <c r="B220" s="4">
        <v>6.5780700000000005E-4</v>
      </c>
      <c r="C220" s="6">
        <v>0.15743967</v>
      </c>
      <c r="D220" t="str">
        <f t="shared" si="3"/>
        <v>H&gt;L</v>
      </c>
      <c r="E220" s="5">
        <v>-1.599161622</v>
      </c>
      <c r="F220" t="s">
        <v>974</v>
      </c>
      <c r="G220" t="s">
        <v>1064</v>
      </c>
    </row>
    <row r="221" spans="1:7" x14ac:dyDescent="0.25">
      <c r="A221" t="s">
        <v>49</v>
      </c>
      <c r="B221" s="4">
        <v>2.4441600000000001E-4</v>
      </c>
      <c r="C221" s="6">
        <v>0.13890385999999999</v>
      </c>
      <c r="D221" t="str">
        <f t="shared" si="3"/>
        <v>H&gt;L</v>
      </c>
      <c r="E221" s="5">
        <v>-3.075384986</v>
      </c>
      <c r="F221" t="s">
        <v>708</v>
      </c>
      <c r="G221" t="s">
        <v>839</v>
      </c>
    </row>
    <row r="222" spans="1:7" x14ac:dyDescent="0.25">
      <c r="A222" t="s">
        <v>222</v>
      </c>
      <c r="B222" s="4">
        <v>4.54315E-4</v>
      </c>
      <c r="C222" s="6">
        <v>0.15237947099999999</v>
      </c>
      <c r="D222" t="str">
        <f t="shared" si="3"/>
        <v>H&gt;L</v>
      </c>
      <c r="E222" s="5">
        <v>-1.5218199889999999</v>
      </c>
      <c r="F222" t="s">
        <v>975</v>
      </c>
      <c r="G222" t="s">
        <v>1065</v>
      </c>
    </row>
    <row r="223" spans="1:7" x14ac:dyDescent="0.25">
      <c r="A223" t="s">
        <v>223</v>
      </c>
      <c r="B223" s="4">
        <v>3.2746099999999997E-4</v>
      </c>
      <c r="C223" s="6">
        <v>0.14875176700000001</v>
      </c>
      <c r="D223" t="str">
        <f t="shared" si="3"/>
        <v>H&lt;L</v>
      </c>
      <c r="E223" s="5">
        <v>2.0027218929999999</v>
      </c>
      <c r="F223" t="s">
        <v>976</v>
      </c>
      <c r="G223" t="s">
        <v>1066</v>
      </c>
    </row>
    <row r="224" spans="1:7" x14ac:dyDescent="0.25">
      <c r="A224" t="s">
        <v>224</v>
      </c>
      <c r="B224" s="4">
        <v>1.3822610000000001E-3</v>
      </c>
      <c r="C224" s="6">
        <v>0.191100933</v>
      </c>
      <c r="D224" t="str">
        <f t="shared" si="3"/>
        <v>H&lt;L</v>
      </c>
      <c r="E224" s="5">
        <v>3.3547593120000001</v>
      </c>
      <c r="F224" t="s">
        <v>977</v>
      </c>
      <c r="G224" t="s">
        <v>1067</v>
      </c>
    </row>
    <row r="225" spans="1:7" x14ac:dyDescent="0.25">
      <c r="A225" t="s">
        <v>225</v>
      </c>
      <c r="B225" s="4">
        <v>6.3826400000000004E-4</v>
      </c>
      <c r="C225" s="6">
        <v>0.15734119099999999</v>
      </c>
      <c r="D225" t="str">
        <f t="shared" si="3"/>
        <v>H&gt;L</v>
      </c>
      <c r="E225" s="5">
        <v>-1.370273788</v>
      </c>
      <c r="F225" t="s">
        <v>978</v>
      </c>
      <c r="G225" t="s">
        <v>1068</v>
      </c>
    </row>
    <row r="226" spans="1:7" x14ac:dyDescent="0.25">
      <c r="A226" t="s">
        <v>226</v>
      </c>
      <c r="B226" s="4">
        <v>1.03725E-4</v>
      </c>
      <c r="C226" s="6">
        <v>9.2351098000000006E-2</v>
      </c>
      <c r="D226" t="str">
        <f t="shared" si="3"/>
        <v>H&gt;L</v>
      </c>
      <c r="E226" s="5">
        <v>-2.2026071699999998</v>
      </c>
      <c r="F226" t="s">
        <v>979</v>
      </c>
      <c r="G226" t="s">
        <v>1069</v>
      </c>
    </row>
    <row r="227" spans="1:7" x14ac:dyDescent="0.25">
      <c r="A227" t="s">
        <v>227</v>
      </c>
      <c r="B227" s="4">
        <v>9.3599999999999998E-5</v>
      </c>
      <c r="C227" s="6">
        <v>9.0555212999999996E-2</v>
      </c>
      <c r="D227" t="str">
        <f t="shared" si="3"/>
        <v>H&gt;L</v>
      </c>
      <c r="E227" s="5">
        <v>-1.4651455040000001</v>
      </c>
      <c r="G227" t="s">
        <v>680</v>
      </c>
    </row>
    <row r="228" spans="1:7" x14ac:dyDescent="0.25">
      <c r="A228" t="s">
        <v>55</v>
      </c>
      <c r="B228" s="4">
        <v>1.5030060000000001E-3</v>
      </c>
      <c r="C228" s="6">
        <v>0.19913612999999999</v>
      </c>
      <c r="D228" t="str">
        <f t="shared" si="3"/>
        <v>H&gt;L</v>
      </c>
      <c r="E228" s="5">
        <v>-1.6997152950000001</v>
      </c>
      <c r="F228" t="s">
        <v>713</v>
      </c>
      <c r="G228" t="s">
        <v>844</v>
      </c>
    </row>
    <row r="229" spans="1:7" x14ac:dyDescent="0.25">
      <c r="A229" t="s">
        <v>56</v>
      </c>
      <c r="B229" s="4">
        <v>5.6599299999999999E-4</v>
      </c>
      <c r="C229" s="6">
        <v>0.15237947099999999</v>
      </c>
      <c r="D229" t="str">
        <f t="shared" si="3"/>
        <v>H&gt;L</v>
      </c>
      <c r="E229" s="5">
        <v>-1.8136282100000001</v>
      </c>
      <c r="F229" t="s">
        <v>714</v>
      </c>
      <c r="G229" t="s">
        <v>845</v>
      </c>
    </row>
    <row r="230" spans="1:7" x14ac:dyDescent="0.25">
      <c r="A230" t="s">
        <v>228</v>
      </c>
      <c r="B230" s="4">
        <v>3.2705800000000003E-4</v>
      </c>
      <c r="C230" s="6">
        <v>0.14875176700000001</v>
      </c>
      <c r="D230" t="str">
        <f t="shared" si="3"/>
        <v>H&lt;L</v>
      </c>
      <c r="E230" s="5">
        <v>1.3642112179999999</v>
      </c>
      <c r="F230" t="s">
        <v>980</v>
      </c>
      <c r="G230" t="s">
        <v>1070</v>
      </c>
    </row>
    <row r="231" spans="1:7" x14ac:dyDescent="0.25">
      <c r="A231" t="s">
        <v>229</v>
      </c>
      <c r="B231" s="4">
        <v>6.9632400000000001E-4</v>
      </c>
      <c r="C231" s="6">
        <v>0.15816342899999999</v>
      </c>
      <c r="D231" t="str">
        <f t="shared" si="3"/>
        <v>H&lt;L</v>
      </c>
      <c r="E231" s="5">
        <v>1.9101755069999999</v>
      </c>
      <c r="F231" t="s">
        <v>981</v>
      </c>
      <c r="G231" t="s">
        <v>1071</v>
      </c>
    </row>
    <row r="232" spans="1:7" x14ac:dyDescent="0.25">
      <c r="A232" t="s">
        <v>57</v>
      </c>
      <c r="B232" s="4">
        <v>3.7991899999999999E-4</v>
      </c>
      <c r="C232" s="6">
        <v>0.15237947099999999</v>
      </c>
      <c r="D232" t="str">
        <f t="shared" si="3"/>
        <v>H&gt;L</v>
      </c>
      <c r="E232" s="5">
        <v>-1.862989963</v>
      </c>
      <c r="F232" t="s">
        <v>714</v>
      </c>
      <c r="G232" t="s">
        <v>845</v>
      </c>
    </row>
    <row r="233" spans="1:7" x14ac:dyDescent="0.25">
      <c r="A233" t="s">
        <v>58</v>
      </c>
      <c r="B233" s="4">
        <v>4.9147800000000005E-4</v>
      </c>
      <c r="C233" s="6">
        <v>0.15237947099999999</v>
      </c>
      <c r="D233" t="str">
        <f t="shared" si="3"/>
        <v>H&gt;L</v>
      </c>
      <c r="E233" s="5">
        <v>-1.7092756680000001</v>
      </c>
      <c r="F233" t="s">
        <v>715</v>
      </c>
      <c r="G233" t="s">
        <v>846</v>
      </c>
    </row>
    <row r="234" spans="1:7" x14ac:dyDescent="0.25">
      <c r="A234" t="s">
        <v>59</v>
      </c>
      <c r="B234" s="4">
        <v>1.64E-6</v>
      </c>
      <c r="C234" s="6">
        <v>9.1207000000000007E-3</v>
      </c>
      <c r="D234" t="str">
        <f t="shared" si="3"/>
        <v>H&gt;L</v>
      </c>
      <c r="E234" s="5">
        <v>-1.7097189960000001</v>
      </c>
      <c r="F234" t="s">
        <v>716</v>
      </c>
      <c r="G234" t="s">
        <v>847</v>
      </c>
    </row>
    <row r="235" spans="1:7" x14ac:dyDescent="0.25">
      <c r="A235" t="s">
        <v>61</v>
      </c>
      <c r="B235" s="4">
        <v>8.9027799999999999E-4</v>
      </c>
      <c r="C235" s="6">
        <v>0.16242932500000001</v>
      </c>
      <c r="D235" t="str">
        <f t="shared" si="3"/>
        <v>H&gt;L</v>
      </c>
      <c r="E235" s="5">
        <v>-1.582013562</v>
      </c>
      <c r="F235" t="s">
        <v>718</v>
      </c>
      <c r="G235" t="s">
        <v>849</v>
      </c>
    </row>
    <row r="236" spans="1:7" x14ac:dyDescent="0.25">
      <c r="A236" t="s">
        <v>230</v>
      </c>
      <c r="B236" s="4">
        <v>5.6954800000000002E-4</v>
      </c>
      <c r="C236" s="6">
        <v>0.15237947099999999</v>
      </c>
      <c r="D236" t="str">
        <f t="shared" si="3"/>
        <v>H&gt;L</v>
      </c>
      <c r="E236" s="5">
        <v>-1.3500318019999999</v>
      </c>
      <c r="F236" t="s">
        <v>982</v>
      </c>
      <c r="G236" t="s">
        <v>1072</v>
      </c>
    </row>
    <row r="237" spans="1:7" x14ac:dyDescent="0.25">
      <c r="A237" t="s">
        <v>231</v>
      </c>
      <c r="B237" s="4">
        <v>8.3136799999999997E-4</v>
      </c>
      <c r="C237" s="6">
        <v>0.15816342899999999</v>
      </c>
      <c r="D237" t="str">
        <f t="shared" si="3"/>
        <v>H&lt;L</v>
      </c>
      <c r="E237" s="5">
        <v>1.629566058</v>
      </c>
      <c r="F237" t="s">
        <v>983</v>
      </c>
      <c r="G237" t="s">
        <v>1073</v>
      </c>
    </row>
    <row r="238" spans="1:7" x14ac:dyDescent="0.25">
      <c r="A238" t="s">
        <v>232</v>
      </c>
      <c r="B238" s="4">
        <v>8.3900000000000006E-5</v>
      </c>
      <c r="C238" s="6">
        <v>9.0552094E-2</v>
      </c>
      <c r="D238" t="str">
        <f t="shared" si="3"/>
        <v>H&gt;L</v>
      </c>
      <c r="E238" s="5">
        <v>-2.1668918370000001</v>
      </c>
      <c r="F238" t="s">
        <v>984</v>
      </c>
      <c r="G238" t="s">
        <v>1074</v>
      </c>
    </row>
    <row r="239" spans="1:7" x14ac:dyDescent="0.25">
      <c r="A239" t="s">
        <v>81</v>
      </c>
      <c r="B239" s="4">
        <v>7.4955099999999999E-4</v>
      </c>
      <c r="C239" s="6">
        <v>0.15816342899999999</v>
      </c>
      <c r="D239" t="str">
        <f t="shared" si="3"/>
        <v>H&gt;L</v>
      </c>
      <c r="E239" s="5">
        <v>-1.2712950970000001</v>
      </c>
      <c r="F239" t="s">
        <v>734</v>
      </c>
      <c r="G239" t="s">
        <v>861</v>
      </c>
    </row>
    <row r="240" spans="1:7" x14ac:dyDescent="0.25">
      <c r="A240" t="s">
        <v>82</v>
      </c>
      <c r="B240" s="4">
        <v>3.8999999999999999E-5</v>
      </c>
      <c r="C240" s="6">
        <v>7.9143023000000007E-2</v>
      </c>
      <c r="D240" t="str">
        <f t="shared" si="3"/>
        <v>H&gt;L</v>
      </c>
      <c r="E240" s="5">
        <v>-1.791616885</v>
      </c>
      <c r="F240" t="s">
        <v>735</v>
      </c>
      <c r="G240" t="s">
        <v>680</v>
      </c>
    </row>
    <row r="241" spans="1:7" x14ac:dyDescent="0.25">
      <c r="A241" t="s">
        <v>233</v>
      </c>
      <c r="B241" s="4">
        <v>1.099437E-3</v>
      </c>
      <c r="C241" s="6">
        <v>0.17167300899999999</v>
      </c>
      <c r="D241" t="str">
        <f t="shared" si="3"/>
        <v>H&lt;L</v>
      </c>
      <c r="E241" s="5">
        <v>1.7508098949999999</v>
      </c>
      <c r="F241" t="s">
        <v>985</v>
      </c>
      <c r="G241" t="s">
        <v>1075</v>
      </c>
    </row>
    <row r="242" spans="1:7" x14ac:dyDescent="0.25">
      <c r="A242" t="s">
        <v>87</v>
      </c>
      <c r="B242" s="4">
        <v>1.3441700000000001E-4</v>
      </c>
      <c r="C242" s="6">
        <v>0.106854987</v>
      </c>
      <c r="D242" t="str">
        <f t="shared" si="3"/>
        <v>H&gt;L</v>
      </c>
      <c r="E242" s="5">
        <v>-1.966343744</v>
      </c>
      <c r="F242" t="s">
        <v>740</v>
      </c>
      <c r="G242" t="s">
        <v>866</v>
      </c>
    </row>
    <row r="243" spans="1:7" x14ac:dyDescent="0.25">
      <c r="A243" t="s">
        <v>234</v>
      </c>
      <c r="B243" s="4">
        <v>8.1035899999999997E-4</v>
      </c>
      <c r="C243" s="6">
        <v>0.15816342899999999</v>
      </c>
      <c r="D243" t="str">
        <f t="shared" si="3"/>
        <v>H&gt;L</v>
      </c>
      <c r="E243" s="5">
        <v>-1.6084618369999999</v>
      </c>
      <c r="F243" t="s">
        <v>741</v>
      </c>
      <c r="G243" t="s">
        <v>680</v>
      </c>
    </row>
    <row r="244" spans="1:7" x14ac:dyDescent="0.25">
      <c r="A244" t="s">
        <v>88</v>
      </c>
      <c r="B244" s="4">
        <v>1.96947E-4</v>
      </c>
      <c r="C244" s="6">
        <v>0.12525064</v>
      </c>
      <c r="D244" t="str">
        <f t="shared" si="3"/>
        <v>H&gt;L</v>
      </c>
      <c r="E244" s="5">
        <v>-1.570081574</v>
      </c>
      <c r="F244" t="s">
        <v>741</v>
      </c>
      <c r="G244" t="s">
        <v>680</v>
      </c>
    </row>
    <row r="245" spans="1:7" x14ac:dyDescent="0.25">
      <c r="A245" t="s">
        <v>89</v>
      </c>
      <c r="B245" s="4">
        <v>1.005962E-3</v>
      </c>
      <c r="C245" s="6">
        <v>0.17167300899999999</v>
      </c>
      <c r="D245" t="str">
        <f t="shared" ref="D245:D308" si="4">IF(E245&lt;0,"H&gt;L","H&lt;L")</f>
        <v>H&gt;L</v>
      </c>
      <c r="E245" s="5">
        <v>-2.249275796</v>
      </c>
      <c r="F245" t="s">
        <v>742</v>
      </c>
      <c r="G245" t="s">
        <v>867</v>
      </c>
    </row>
    <row r="246" spans="1:7" x14ac:dyDescent="0.25">
      <c r="A246" t="s">
        <v>235</v>
      </c>
      <c r="B246" s="4">
        <v>3.9820200000000001E-4</v>
      </c>
      <c r="C246" s="6">
        <v>0.15237947099999999</v>
      </c>
      <c r="D246" t="str">
        <f t="shared" si="4"/>
        <v>H&gt;L</v>
      </c>
      <c r="E246" s="5">
        <v>-1.4557921949999999</v>
      </c>
      <c r="F246" t="s">
        <v>986</v>
      </c>
      <c r="G246" t="s">
        <v>680</v>
      </c>
    </row>
    <row r="247" spans="1:7" x14ac:dyDescent="0.25">
      <c r="A247" t="s">
        <v>92</v>
      </c>
      <c r="B247" s="4">
        <v>3.4896500000000002E-4</v>
      </c>
      <c r="C247" s="6">
        <v>0.15237947099999999</v>
      </c>
      <c r="D247" t="str">
        <f t="shared" si="4"/>
        <v>H&gt;L</v>
      </c>
      <c r="E247" s="5">
        <v>-1.411446116</v>
      </c>
      <c r="F247" t="s">
        <v>745</v>
      </c>
      <c r="G247" t="s">
        <v>870</v>
      </c>
    </row>
    <row r="248" spans="1:7" x14ac:dyDescent="0.25">
      <c r="A248" t="s">
        <v>236</v>
      </c>
      <c r="B248" s="4">
        <v>1.0580380000000001E-3</v>
      </c>
      <c r="C248" s="6">
        <v>0.17167300899999999</v>
      </c>
      <c r="D248" t="str">
        <f t="shared" si="4"/>
        <v>H&gt;L</v>
      </c>
      <c r="E248" s="5">
        <v>-2.3365240869999999</v>
      </c>
      <c r="F248" t="s">
        <v>987</v>
      </c>
      <c r="G248" t="s">
        <v>1076</v>
      </c>
    </row>
    <row r="249" spans="1:7" x14ac:dyDescent="0.25">
      <c r="A249" t="s">
        <v>95</v>
      </c>
      <c r="B249" s="4">
        <v>1.0299899999999999E-4</v>
      </c>
      <c r="C249" s="6">
        <v>9.2351098000000006E-2</v>
      </c>
      <c r="D249" t="str">
        <f t="shared" si="4"/>
        <v>H&gt;L</v>
      </c>
      <c r="E249" s="5">
        <v>-1.829642252</v>
      </c>
      <c r="F249" t="s">
        <v>747</v>
      </c>
      <c r="G249" t="s">
        <v>872</v>
      </c>
    </row>
    <row r="250" spans="1:7" x14ac:dyDescent="0.25">
      <c r="A250" t="s">
        <v>96</v>
      </c>
      <c r="B250" s="4">
        <v>1.22717E-4</v>
      </c>
      <c r="C250" s="6">
        <v>0.101167169</v>
      </c>
      <c r="D250" t="str">
        <f t="shared" si="4"/>
        <v>H&gt;L</v>
      </c>
      <c r="E250" s="5">
        <v>-1.468078657</v>
      </c>
      <c r="F250" t="s">
        <v>748</v>
      </c>
      <c r="G250" t="s">
        <v>873</v>
      </c>
    </row>
    <row r="251" spans="1:7" x14ac:dyDescent="0.25">
      <c r="A251" t="s">
        <v>237</v>
      </c>
      <c r="B251" s="4">
        <v>1.4565680000000001E-3</v>
      </c>
      <c r="C251" s="6">
        <v>0.197690385</v>
      </c>
      <c r="D251" t="str">
        <f t="shared" si="4"/>
        <v>H&gt;L</v>
      </c>
      <c r="E251" s="5">
        <v>-1.465118395</v>
      </c>
      <c r="F251" t="s">
        <v>988</v>
      </c>
      <c r="G251" t="s">
        <v>1077</v>
      </c>
    </row>
    <row r="252" spans="1:7" x14ac:dyDescent="0.25">
      <c r="A252" t="s">
        <v>99</v>
      </c>
      <c r="B252" s="4">
        <v>9.41737E-4</v>
      </c>
      <c r="C252" s="6">
        <v>0.169959734</v>
      </c>
      <c r="D252" t="str">
        <f t="shared" si="4"/>
        <v>H&gt;L</v>
      </c>
      <c r="E252" s="5">
        <v>-2.007678742</v>
      </c>
      <c r="F252" t="s">
        <v>751</v>
      </c>
      <c r="G252" t="s">
        <v>680</v>
      </c>
    </row>
    <row r="253" spans="1:7" x14ac:dyDescent="0.25">
      <c r="A253" t="s">
        <v>238</v>
      </c>
      <c r="B253" s="4">
        <v>6.97026E-4</v>
      </c>
      <c r="C253" s="6">
        <v>0.15816342899999999</v>
      </c>
      <c r="D253" t="str">
        <f t="shared" si="4"/>
        <v>H&lt;L</v>
      </c>
      <c r="E253" s="5">
        <v>1.401316676</v>
      </c>
      <c r="F253" t="s">
        <v>989</v>
      </c>
      <c r="G253" t="s">
        <v>1078</v>
      </c>
    </row>
    <row r="254" spans="1:7" x14ac:dyDescent="0.25">
      <c r="A254" t="s">
        <v>101</v>
      </c>
      <c r="B254" s="4">
        <v>1.2635350000000001E-3</v>
      </c>
      <c r="C254" s="6">
        <v>0.18028571099999999</v>
      </c>
      <c r="D254" t="str">
        <f t="shared" si="4"/>
        <v>H&gt;L</v>
      </c>
      <c r="E254" s="5">
        <v>-1.3649444019999999</v>
      </c>
      <c r="F254" t="s">
        <v>752</v>
      </c>
      <c r="G254" t="s">
        <v>680</v>
      </c>
    </row>
    <row r="255" spans="1:7" x14ac:dyDescent="0.25">
      <c r="A255" t="s">
        <v>239</v>
      </c>
      <c r="B255" s="4">
        <v>6.36602E-4</v>
      </c>
      <c r="C255" s="6">
        <v>0.15734119099999999</v>
      </c>
      <c r="D255" t="str">
        <f t="shared" si="4"/>
        <v>H&lt;L</v>
      </c>
      <c r="E255" s="5">
        <v>1.6795608200000001</v>
      </c>
      <c r="F255" t="s">
        <v>990</v>
      </c>
      <c r="G255" t="s">
        <v>1079</v>
      </c>
    </row>
    <row r="256" spans="1:7" x14ac:dyDescent="0.25">
      <c r="A256" t="s">
        <v>240</v>
      </c>
      <c r="B256" s="4">
        <v>9.7848399999999995E-4</v>
      </c>
      <c r="C256" s="6">
        <v>0.17015408800000001</v>
      </c>
      <c r="D256" t="str">
        <f t="shared" si="4"/>
        <v>H&lt;L</v>
      </c>
      <c r="E256" s="5">
        <v>1.4012286140000001</v>
      </c>
      <c r="F256" t="s">
        <v>991</v>
      </c>
      <c r="G256" t="s">
        <v>680</v>
      </c>
    </row>
    <row r="257" spans="1:7" x14ac:dyDescent="0.25">
      <c r="A257" t="s">
        <v>241</v>
      </c>
      <c r="B257" s="4">
        <v>8.1167999999999995E-4</v>
      </c>
      <c r="C257" s="6">
        <v>0.15816342899999999</v>
      </c>
      <c r="D257" t="str">
        <f t="shared" si="4"/>
        <v>H&lt;L</v>
      </c>
      <c r="E257" s="5">
        <v>2.416182015</v>
      </c>
      <c r="F257" t="s">
        <v>992</v>
      </c>
      <c r="G257" t="s">
        <v>680</v>
      </c>
    </row>
    <row r="258" spans="1:7" x14ac:dyDescent="0.25">
      <c r="A258" t="s">
        <v>242</v>
      </c>
      <c r="B258" s="4">
        <v>8.2847200000000002E-4</v>
      </c>
      <c r="C258" s="6">
        <v>0.15816342899999999</v>
      </c>
      <c r="D258" t="str">
        <f t="shared" si="4"/>
        <v>H&gt;L</v>
      </c>
      <c r="E258" s="5">
        <v>-2.073134365</v>
      </c>
      <c r="F258" t="s">
        <v>993</v>
      </c>
      <c r="G258" t="s">
        <v>1080</v>
      </c>
    </row>
    <row r="259" spans="1:7" x14ac:dyDescent="0.25">
      <c r="A259" t="s">
        <v>103</v>
      </c>
      <c r="B259" s="4">
        <v>4.2037599999999997E-4</v>
      </c>
      <c r="C259" s="6">
        <v>0.15237947099999999</v>
      </c>
      <c r="D259" t="str">
        <f t="shared" si="4"/>
        <v>H&gt;L</v>
      </c>
      <c r="E259" s="5">
        <v>-1.4859273079999999</v>
      </c>
      <c r="F259" t="s">
        <v>754</v>
      </c>
      <c r="G259" t="s">
        <v>877</v>
      </c>
    </row>
    <row r="260" spans="1:7" x14ac:dyDescent="0.25">
      <c r="A260" t="s">
        <v>104</v>
      </c>
      <c r="B260" s="4">
        <v>6.7600000000000003E-5</v>
      </c>
      <c r="C260" s="6">
        <v>9.0552094E-2</v>
      </c>
      <c r="D260" t="str">
        <f t="shared" si="4"/>
        <v>H&gt;L</v>
      </c>
      <c r="E260" s="5">
        <v>-2.09582516</v>
      </c>
      <c r="F260" t="s">
        <v>755</v>
      </c>
      <c r="G260" t="s">
        <v>878</v>
      </c>
    </row>
    <row r="261" spans="1:7" x14ac:dyDescent="0.25">
      <c r="A261" t="s">
        <v>243</v>
      </c>
      <c r="B261" s="4">
        <v>1.3519389999999999E-3</v>
      </c>
      <c r="C261" s="6">
        <v>0.18925989800000001</v>
      </c>
      <c r="D261" t="str">
        <f t="shared" si="4"/>
        <v>H&lt;L</v>
      </c>
      <c r="E261" s="5">
        <v>1.65564826</v>
      </c>
      <c r="F261" t="s">
        <v>994</v>
      </c>
      <c r="G261" t="s">
        <v>1081</v>
      </c>
    </row>
    <row r="262" spans="1:7" x14ac:dyDescent="0.25">
      <c r="A262" t="s">
        <v>244</v>
      </c>
      <c r="B262" s="4">
        <v>7.72103E-4</v>
      </c>
      <c r="C262" s="6">
        <v>0.15816342899999999</v>
      </c>
      <c r="D262" t="str">
        <f t="shared" si="4"/>
        <v>H&gt;L</v>
      </c>
      <c r="E262" s="5">
        <v>-3.6758070680000001</v>
      </c>
      <c r="F262" t="s">
        <v>995</v>
      </c>
      <c r="G262" t="s">
        <v>1082</v>
      </c>
    </row>
    <row r="263" spans="1:7" x14ac:dyDescent="0.25">
      <c r="A263" t="s">
        <v>106</v>
      </c>
      <c r="B263" s="4">
        <v>6.3361299999999999E-4</v>
      </c>
      <c r="C263" s="6">
        <v>0.15734119099999999</v>
      </c>
      <c r="D263" t="str">
        <f t="shared" si="4"/>
        <v>H&gt;L</v>
      </c>
      <c r="E263" s="5">
        <v>-1.605008966</v>
      </c>
      <c r="F263" t="s">
        <v>757</v>
      </c>
      <c r="G263" t="s">
        <v>880</v>
      </c>
    </row>
    <row r="264" spans="1:7" x14ac:dyDescent="0.25">
      <c r="A264" t="s">
        <v>245</v>
      </c>
      <c r="B264" s="4">
        <v>1.25939E-3</v>
      </c>
      <c r="C264" s="6">
        <v>0.18028571099999999</v>
      </c>
      <c r="D264" t="str">
        <f t="shared" si="4"/>
        <v>H&lt;L</v>
      </c>
      <c r="E264" s="5">
        <v>1.6276286579999999</v>
      </c>
      <c r="F264" t="s">
        <v>996</v>
      </c>
      <c r="G264" t="s">
        <v>1083</v>
      </c>
    </row>
    <row r="265" spans="1:7" x14ac:dyDescent="0.25">
      <c r="A265" t="s">
        <v>246</v>
      </c>
      <c r="B265" s="4">
        <v>6.7706099999999996E-4</v>
      </c>
      <c r="C265" s="6">
        <v>0.15816342899999999</v>
      </c>
      <c r="D265" t="str">
        <f t="shared" si="4"/>
        <v>H&lt;L</v>
      </c>
      <c r="E265" s="5">
        <v>1.3379816870000001</v>
      </c>
      <c r="F265" t="s">
        <v>997</v>
      </c>
      <c r="G265" t="s">
        <v>1084</v>
      </c>
    </row>
    <row r="266" spans="1:7" x14ac:dyDescent="0.25">
      <c r="A266" t="s">
        <v>247</v>
      </c>
      <c r="B266" s="4">
        <v>6.3239700000000004E-4</v>
      </c>
      <c r="C266" s="6">
        <v>0.15734119099999999</v>
      </c>
      <c r="D266" t="str">
        <f t="shared" si="4"/>
        <v>H&lt;L</v>
      </c>
      <c r="E266" s="5">
        <v>1.551162065</v>
      </c>
      <c r="F266" t="s">
        <v>998</v>
      </c>
      <c r="G266" t="s">
        <v>1085</v>
      </c>
    </row>
    <row r="267" spans="1:7" x14ac:dyDescent="0.25">
      <c r="A267" t="s">
        <v>248</v>
      </c>
      <c r="B267" s="4">
        <v>5.6423400000000005E-4</v>
      </c>
      <c r="C267" s="6">
        <v>0.15237947099999999</v>
      </c>
      <c r="D267" t="str">
        <f t="shared" si="4"/>
        <v>H&lt;L</v>
      </c>
      <c r="E267" s="5">
        <v>2.7936243140000001</v>
      </c>
      <c r="F267" t="s">
        <v>999</v>
      </c>
      <c r="G267" t="s">
        <v>1086</v>
      </c>
    </row>
    <row r="268" spans="1:7" x14ac:dyDescent="0.25">
      <c r="A268" t="s">
        <v>109</v>
      </c>
      <c r="B268" s="4">
        <v>4.4798800000000002E-4</v>
      </c>
      <c r="C268" s="6">
        <v>0.15237947099999999</v>
      </c>
      <c r="D268" t="str">
        <f t="shared" si="4"/>
        <v>H&gt;L</v>
      </c>
      <c r="E268" s="5">
        <v>-2.4488845769999998</v>
      </c>
      <c r="F268" t="s">
        <v>760</v>
      </c>
      <c r="G268" t="s">
        <v>883</v>
      </c>
    </row>
    <row r="269" spans="1:7" x14ac:dyDescent="0.25">
      <c r="A269" t="s">
        <v>249</v>
      </c>
      <c r="B269" s="4">
        <v>4.6070900000000001E-4</v>
      </c>
      <c r="C269" s="6">
        <v>0.15237947099999999</v>
      </c>
      <c r="D269" t="str">
        <f t="shared" si="4"/>
        <v>H&lt;L</v>
      </c>
      <c r="E269" s="5">
        <v>1.6129147530000001</v>
      </c>
      <c r="F269" t="s">
        <v>1000</v>
      </c>
      <c r="G269" t="s">
        <v>1087</v>
      </c>
    </row>
    <row r="270" spans="1:7" x14ac:dyDescent="0.25">
      <c r="A270" t="s">
        <v>111</v>
      </c>
      <c r="B270" s="4">
        <v>5.2653800000000001E-4</v>
      </c>
      <c r="C270" s="6">
        <v>0.15237947099999999</v>
      </c>
      <c r="D270" t="str">
        <f t="shared" si="4"/>
        <v>H&gt;L</v>
      </c>
      <c r="E270" s="5">
        <v>-2.2798718689999999</v>
      </c>
      <c r="F270" t="s">
        <v>760</v>
      </c>
      <c r="G270" t="s">
        <v>883</v>
      </c>
    </row>
    <row r="271" spans="1:7" x14ac:dyDescent="0.25">
      <c r="A271" t="s">
        <v>116</v>
      </c>
      <c r="B271" s="4">
        <v>1.0183639999999999E-3</v>
      </c>
      <c r="C271" s="6">
        <v>0.17167300899999999</v>
      </c>
      <c r="D271" t="str">
        <f t="shared" si="4"/>
        <v>H&gt;L</v>
      </c>
      <c r="E271" s="5">
        <v>-1.576420841</v>
      </c>
      <c r="F271" t="s">
        <v>766</v>
      </c>
      <c r="G271" t="s">
        <v>887</v>
      </c>
    </row>
    <row r="272" spans="1:7" x14ac:dyDescent="0.25">
      <c r="A272" t="s">
        <v>117</v>
      </c>
      <c r="B272" s="4">
        <v>5.0272000000000001E-4</v>
      </c>
      <c r="C272" s="6">
        <v>0.15237947099999999</v>
      </c>
      <c r="D272" t="str">
        <f t="shared" si="4"/>
        <v>H&gt;L</v>
      </c>
      <c r="E272" s="5">
        <v>-2.0811179869999998</v>
      </c>
      <c r="F272" t="s">
        <v>767</v>
      </c>
      <c r="G272" t="s">
        <v>680</v>
      </c>
    </row>
    <row r="273" spans="1:7" x14ac:dyDescent="0.25">
      <c r="A273" t="s">
        <v>118</v>
      </c>
      <c r="B273" s="4">
        <v>7.0372299999999996E-4</v>
      </c>
      <c r="C273" s="6">
        <v>0.15816342899999999</v>
      </c>
      <c r="D273" t="str">
        <f t="shared" si="4"/>
        <v>H&gt;L</v>
      </c>
      <c r="E273" s="5">
        <v>-2.0756223130000002</v>
      </c>
      <c r="F273" t="s">
        <v>767</v>
      </c>
      <c r="G273" t="s">
        <v>888</v>
      </c>
    </row>
    <row r="274" spans="1:7" x14ac:dyDescent="0.25">
      <c r="A274" t="s">
        <v>250</v>
      </c>
      <c r="B274" s="4">
        <v>1.3612780000000001E-3</v>
      </c>
      <c r="C274" s="6">
        <v>0.189376233</v>
      </c>
      <c r="D274" t="str">
        <f t="shared" si="4"/>
        <v>H&lt;L</v>
      </c>
      <c r="E274" s="5">
        <v>1.5913240900000001</v>
      </c>
      <c r="F274" t="s">
        <v>1001</v>
      </c>
      <c r="G274" t="s">
        <v>1088</v>
      </c>
    </row>
    <row r="275" spans="1:7" x14ac:dyDescent="0.25">
      <c r="A275" t="s">
        <v>251</v>
      </c>
      <c r="B275" s="4">
        <v>7.8280400000000001E-4</v>
      </c>
      <c r="C275" s="6">
        <v>0.15816342899999999</v>
      </c>
      <c r="D275" t="str">
        <f t="shared" si="4"/>
        <v>H&gt;L</v>
      </c>
      <c r="E275" s="5">
        <v>-1.5379426110000001</v>
      </c>
      <c r="F275" t="s">
        <v>1002</v>
      </c>
      <c r="G275" t="s">
        <v>1089</v>
      </c>
    </row>
    <row r="276" spans="1:7" x14ac:dyDescent="0.25">
      <c r="A276" t="s">
        <v>119</v>
      </c>
      <c r="B276" s="4">
        <v>1.469061E-3</v>
      </c>
      <c r="C276" s="6">
        <v>0.19797194500000001</v>
      </c>
      <c r="D276" t="str">
        <f t="shared" si="4"/>
        <v>H&gt;L</v>
      </c>
      <c r="E276" s="5">
        <v>-1.4592847499999999</v>
      </c>
      <c r="F276" t="s">
        <v>768</v>
      </c>
      <c r="G276" t="s">
        <v>889</v>
      </c>
    </row>
    <row r="277" spans="1:7" x14ac:dyDescent="0.25">
      <c r="A277" t="s">
        <v>252</v>
      </c>
      <c r="B277" s="4">
        <v>7.9502499999999999E-4</v>
      </c>
      <c r="C277" s="6">
        <v>0.15816342899999999</v>
      </c>
      <c r="D277" t="str">
        <f t="shared" si="4"/>
        <v>H&lt;L</v>
      </c>
      <c r="E277" s="5">
        <v>3.2889827839999999</v>
      </c>
      <c r="F277" t="s">
        <v>1003</v>
      </c>
      <c r="G277" t="s">
        <v>1090</v>
      </c>
    </row>
    <row r="278" spans="1:7" x14ac:dyDescent="0.25">
      <c r="A278" t="s">
        <v>253</v>
      </c>
      <c r="B278" s="4">
        <v>1.1256619999999999E-3</v>
      </c>
      <c r="C278" s="6">
        <v>0.172797969</v>
      </c>
      <c r="D278" t="str">
        <f t="shared" si="4"/>
        <v>H&gt;L</v>
      </c>
      <c r="E278" s="5">
        <v>-1.8013477769999999</v>
      </c>
      <c r="F278" t="s">
        <v>1004</v>
      </c>
      <c r="G278" t="s">
        <v>1091</v>
      </c>
    </row>
    <row r="279" spans="1:7" x14ac:dyDescent="0.25">
      <c r="A279" t="s">
        <v>254</v>
      </c>
      <c r="B279" s="4">
        <v>3.4E-5</v>
      </c>
      <c r="C279" s="6">
        <v>7.9143023000000007E-2</v>
      </c>
      <c r="D279" t="str">
        <f t="shared" si="4"/>
        <v>H&gt;L</v>
      </c>
      <c r="E279" s="5">
        <v>-2.2067053329999999</v>
      </c>
      <c r="F279" t="s">
        <v>1005</v>
      </c>
      <c r="G279" t="s">
        <v>1092</v>
      </c>
    </row>
    <row r="280" spans="1:7" x14ac:dyDescent="0.25">
      <c r="A280" t="s">
        <v>255</v>
      </c>
      <c r="B280" s="4">
        <v>5.7505200000000005E-4</v>
      </c>
      <c r="C280" s="6">
        <v>0.15237947099999999</v>
      </c>
      <c r="D280" t="str">
        <f t="shared" si="4"/>
        <v>H&gt;L</v>
      </c>
      <c r="E280" s="5">
        <v>-1.4133563739999999</v>
      </c>
      <c r="F280" t="s">
        <v>1006</v>
      </c>
      <c r="G280" t="s">
        <v>680</v>
      </c>
    </row>
    <row r="281" spans="1:7" x14ac:dyDescent="0.25">
      <c r="A281" t="s">
        <v>256</v>
      </c>
      <c r="B281" s="4">
        <v>9.7118699999999998E-4</v>
      </c>
      <c r="C281" s="6">
        <v>0.17015408800000001</v>
      </c>
      <c r="D281" t="str">
        <f t="shared" si="4"/>
        <v>H&gt;L</v>
      </c>
      <c r="E281" s="5">
        <v>-1.764221292</v>
      </c>
      <c r="F281" t="s">
        <v>1007</v>
      </c>
      <c r="G281" t="s">
        <v>1093</v>
      </c>
    </row>
    <row r="282" spans="1:7" x14ac:dyDescent="0.25">
      <c r="A282" t="s">
        <v>257</v>
      </c>
      <c r="B282" s="4">
        <v>4.5798799999999999E-4</v>
      </c>
      <c r="C282" s="6">
        <v>0.15237947099999999</v>
      </c>
      <c r="D282" t="str">
        <f t="shared" si="4"/>
        <v>H&lt;L</v>
      </c>
      <c r="E282" s="5">
        <v>1.9944500279999999</v>
      </c>
      <c r="F282" t="s">
        <v>1008</v>
      </c>
      <c r="G282" t="s">
        <v>1094</v>
      </c>
    </row>
    <row r="283" spans="1:7" x14ac:dyDescent="0.25">
      <c r="A283" t="s">
        <v>258</v>
      </c>
      <c r="B283" s="4">
        <v>2.3032200000000001E-4</v>
      </c>
      <c r="C283" s="6">
        <v>0.13890385999999999</v>
      </c>
      <c r="D283" t="str">
        <f t="shared" si="4"/>
        <v>H&gt;L</v>
      </c>
      <c r="E283" s="5">
        <v>-1.878606937</v>
      </c>
      <c r="F283" t="s">
        <v>769</v>
      </c>
      <c r="G283" t="s">
        <v>890</v>
      </c>
    </row>
    <row r="284" spans="1:7" x14ac:dyDescent="0.25">
      <c r="A284" t="s">
        <v>259</v>
      </c>
      <c r="B284" s="4">
        <v>1.0467230000000001E-3</v>
      </c>
      <c r="C284" s="6">
        <v>0.17167300899999999</v>
      </c>
      <c r="D284" t="str">
        <f t="shared" si="4"/>
        <v>H&gt;L</v>
      </c>
      <c r="E284" s="5">
        <v>-1.5517621180000001</v>
      </c>
      <c r="F284" t="s">
        <v>1009</v>
      </c>
      <c r="G284" t="s">
        <v>1095</v>
      </c>
    </row>
    <row r="285" spans="1:7" x14ac:dyDescent="0.25">
      <c r="A285" t="s">
        <v>120</v>
      </c>
      <c r="B285" s="4">
        <v>4.3169600000000002E-4</v>
      </c>
      <c r="C285" s="6">
        <v>0.15237947099999999</v>
      </c>
      <c r="D285" t="str">
        <f t="shared" si="4"/>
        <v>H&gt;L</v>
      </c>
      <c r="E285" s="5">
        <v>-1.5302790289999999</v>
      </c>
      <c r="F285" t="s">
        <v>769</v>
      </c>
      <c r="G285" t="s">
        <v>890</v>
      </c>
    </row>
    <row r="286" spans="1:7" x14ac:dyDescent="0.25">
      <c r="A286" t="s">
        <v>260</v>
      </c>
      <c r="B286" s="4">
        <v>1.2049090000000001E-3</v>
      </c>
      <c r="C286" s="6">
        <v>0.17861526899999999</v>
      </c>
      <c r="D286" t="str">
        <f t="shared" si="4"/>
        <v>H&gt;L</v>
      </c>
      <c r="E286" s="5">
        <v>-1.63624645</v>
      </c>
      <c r="F286" t="s">
        <v>1010</v>
      </c>
      <c r="G286" t="s">
        <v>1096</v>
      </c>
    </row>
    <row r="287" spans="1:7" x14ac:dyDescent="0.25">
      <c r="A287" t="s">
        <v>261</v>
      </c>
      <c r="B287" s="4">
        <v>4.7310499999999998E-4</v>
      </c>
      <c r="C287" s="6">
        <v>0.15237947099999999</v>
      </c>
      <c r="D287" t="str">
        <f t="shared" si="4"/>
        <v>H&gt;L</v>
      </c>
      <c r="E287" s="5">
        <v>-2.8683856579999998</v>
      </c>
      <c r="F287" t="s">
        <v>1011</v>
      </c>
      <c r="G287" t="s">
        <v>1097</v>
      </c>
    </row>
    <row r="288" spans="1:7" x14ac:dyDescent="0.25">
      <c r="A288" t="s">
        <v>262</v>
      </c>
      <c r="B288" s="4">
        <v>1.2961769999999999E-3</v>
      </c>
      <c r="C288" s="6">
        <v>0.182602136</v>
      </c>
      <c r="D288" t="str">
        <f t="shared" si="4"/>
        <v>H&gt;L</v>
      </c>
      <c r="E288" s="5">
        <v>-1.5576857200000001</v>
      </c>
      <c r="F288" t="s">
        <v>1012</v>
      </c>
      <c r="G288" t="s">
        <v>1098</v>
      </c>
    </row>
    <row r="289" spans="1:7" x14ac:dyDescent="0.25">
      <c r="A289" t="s">
        <v>263</v>
      </c>
      <c r="B289" s="4">
        <v>7.9269000000000003E-5</v>
      </c>
      <c r="C289" s="6">
        <v>9.0552094E-2</v>
      </c>
      <c r="D289" t="str">
        <f t="shared" si="4"/>
        <v>H&lt;L</v>
      </c>
      <c r="E289" s="5">
        <v>3.082048243</v>
      </c>
      <c r="F289" t="s">
        <v>797</v>
      </c>
      <c r="G289" t="s">
        <v>1099</v>
      </c>
    </row>
    <row r="290" spans="1:7" x14ac:dyDescent="0.25">
      <c r="A290" t="s">
        <v>264</v>
      </c>
      <c r="B290" s="4">
        <v>1.1939100000000001E-3</v>
      </c>
      <c r="C290" s="6">
        <v>0.178354451</v>
      </c>
      <c r="D290" t="str">
        <f t="shared" si="4"/>
        <v>H&gt;L</v>
      </c>
      <c r="E290" s="5">
        <v>-3.1236787559999999</v>
      </c>
      <c r="G290" t="s">
        <v>1100</v>
      </c>
    </row>
    <row r="291" spans="1:7" x14ac:dyDescent="0.25">
      <c r="A291" t="s">
        <v>265</v>
      </c>
      <c r="B291" s="4">
        <v>7.8810000000000002E-4</v>
      </c>
      <c r="C291" s="6">
        <v>0.15816342899999999</v>
      </c>
      <c r="D291" t="str">
        <f t="shared" si="4"/>
        <v>H&gt;L</v>
      </c>
      <c r="E291" s="5">
        <v>-1.4993960159999999</v>
      </c>
      <c r="F291" t="s">
        <v>1013</v>
      </c>
      <c r="G291" t="s">
        <v>1101</v>
      </c>
    </row>
    <row r="292" spans="1:7" x14ac:dyDescent="0.25">
      <c r="A292" t="s">
        <v>266</v>
      </c>
      <c r="B292" s="4">
        <v>8.1988899999999997E-4</v>
      </c>
      <c r="C292" s="6">
        <v>0.15816342899999999</v>
      </c>
      <c r="D292" t="str">
        <f t="shared" si="4"/>
        <v>H&lt;L</v>
      </c>
      <c r="E292" s="5">
        <v>2.469271446</v>
      </c>
      <c r="G292" t="s">
        <v>1102</v>
      </c>
    </row>
    <row r="293" spans="1:7" x14ac:dyDescent="0.25">
      <c r="A293" t="s">
        <v>267</v>
      </c>
      <c r="B293" s="4">
        <v>1.9661099999999999E-4</v>
      </c>
      <c r="C293" s="6">
        <v>0.12525064</v>
      </c>
      <c r="D293" t="str">
        <f t="shared" si="4"/>
        <v>H&gt;L</v>
      </c>
      <c r="E293" s="5">
        <v>-2.3521632129999999</v>
      </c>
      <c r="F293" t="s">
        <v>947</v>
      </c>
      <c r="G293" t="s">
        <v>1103</v>
      </c>
    </row>
    <row r="294" spans="1:7" x14ac:dyDescent="0.25">
      <c r="A294" t="s">
        <v>268</v>
      </c>
      <c r="B294" s="4">
        <v>8.8082099999999995E-4</v>
      </c>
      <c r="C294" s="6">
        <v>0.16203204700000001</v>
      </c>
      <c r="D294" t="str">
        <f t="shared" si="4"/>
        <v>H&gt;L</v>
      </c>
      <c r="E294" s="5">
        <v>-1.4805033359999999</v>
      </c>
      <c r="F294" t="s">
        <v>1014</v>
      </c>
      <c r="G294" t="s">
        <v>1104</v>
      </c>
    </row>
    <row r="295" spans="1:7" x14ac:dyDescent="0.25">
      <c r="A295" t="s">
        <v>126</v>
      </c>
      <c r="B295" s="4">
        <v>9.2299999999999997E-6</v>
      </c>
      <c r="C295" s="6">
        <v>3.4241431000000003E-2</v>
      </c>
      <c r="D295" t="str">
        <f t="shared" si="4"/>
        <v>H&gt;L</v>
      </c>
      <c r="E295" s="5">
        <v>-2.6278254680000002</v>
      </c>
      <c r="F295" t="s">
        <v>755</v>
      </c>
      <c r="G295" t="s">
        <v>896</v>
      </c>
    </row>
    <row r="296" spans="1:7" x14ac:dyDescent="0.25">
      <c r="A296" t="s">
        <v>269</v>
      </c>
      <c r="B296" s="4">
        <v>1.52924E-4</v>
      </c>
      <c r="C296" s="6">
        <v>0.112428392</v>
      </c>
      <c r="D296" t="str">
        <f t="shared" si="4"/>
        <v>H&gt;L</v>
      </c>
      <c r="E296" s="5">
        <v>-3.3017202409999999</v>
      </c>
      <c r="F296" t="s">
        <v>1011</v>
      </c>
      <c r="G296" t="s">
        <v>1105</v>
      </c>
    </row>
    <row r="297" spans="1:7" x14ac:dyDescent="0.25">
      <c r="A297" t="s">
        <v>270</v>
      </c>
      <c r="B297" s="4">
        <v>2.5395499999999999E-4</v>
      </c>
      <c r="C297" s="6">
        <v>0.13890385999999999</v>
      </c>
      <c r="D297" t="str">
        <f t="shared" si="4"/>
        <v>H&lt;L</v>
      </c>
      <c r="E297" s="5">
        <v>1.60466668</v>
      </c>
      <c r="F297" t="s">
        <v>1015</v>
      </c>
      <c r="G297" t="s">
        <v>1106</v>
      </c>
    </row>
    <row r="298" spans="1:7" x14ac:dyDescent="0.25">
      <c r="A298" t="s">
        <v>271</v>
      </c>
      <c r="B298" s="4">
        <v>1.1096509999999999E-3</v>
      </c>
      <c r="C298" s="6">
        <v>0.17167300899999999</v>
      </c>
      <c r="D298" t="str">
        <f t="shared" si="4"/>
        <v>H&lt;L</v>
      </c>
      <c r="E298" s="5">
        <v>1.5044015310000001</v>
      </c>
      <c r="F298" t="s">
        <v>1016</v>
      </c>
      <c r="G298" t="s">
        <v>1107</v>
      </c>
    </row>
    <row r="299" spans="1:7" x14ac:dyDescent="0.25">
      <c r="A299" t="s">
        <v>272</v>
      </c>
      <c r="B299" s="4">
        <v>1.484614E-3</v>
      </c>
      <c r="C299" s="6">
        <v>0.19797194500000001</v>
      </c>
      <c r="D299" t="str">
        <f t="shared" si="4"/>
        <v>H&lt;L</v>
      </c>
      <c r="E299" s="5">
        <v>1.947470225</v>
      </c>
      <c r="F299" t="s">
        <v>1017</v>
      </c>
      <c r="G299" t="s">
        <v>1108</v>
      </c>
    </row>
    <row r="300" spans="1:7" x14ac:dyDescent="0.25">
      <c r="A300" t="s">
        <v>273</v>
      </c>
      <c r="B300" s="4">
        <v>1.285036E-3</v>
      </c>
      <c r="C300" s="6">
        <v>0.18218569400000001</v>
      </c>
      <c r="D300" t="str">
        <f t="shared" si="4"/>
        <v>H&gt;L</v>
      </c>
      <c r="E300" s="5">
        <v>-1.5484380390000001</v>
      </c>
      <c r="F300" t="s">
        <v>1018</v>
      </c>
      <c r="G300" t="s">
        <v>1109</v>
      </c>
    </row>
    <row r="301" spans="1:7" x14ac:dyDescent="0.25">
      <c r="A301" t="s">
        <v>274</v>
      </c>
      <c r="B301" s="4">
        <v>5.5601499999999998E-4</v>
      </c>
      <c r="C301" s="6">
        <v>0.15237947099999999</v>
      </c>
      <c r="D301" t="str">
        <f t="shared" si="4"/>
        <v>H&gt;L</v>
      </c>
      <c r="E301" s="5">
        <v>-1.428112</v>
      </c>
      <c r="F301" t="s">
        <v>1019</v>
      </c>
      <c r="G301" t="s">
        <v>1110</v>
      </c>
    </row>
    <row r="302" spans="1:7" x14ac:dyDescent="0.25">
      <c r="A302" t="s">
        <v>275</v>
      </c>
      <c r="B302" s="4">
        <v>3.9100000000000002E-5</v>
      </c>
      <c r="C302" s="6">
        <v>7.9143023000000007E-2</v>
      </c>
      <c r="D302" t="str">
        <f t="shared" si="4"/>
        <v>H&gt;L</v>
      </c>
      <c r="E302" s="5">
        <v>-4.3562624479999998</v>
      </c>
      <c r="F302" t="s">
        <v>1011</v>
      </c>
      <c r="G302" t="s">
        <v>1111</v>
      </c>
    </row>
    <row r="303" spans="1:7" x14ac:dyDescent="0.25">
      <c r="A303" t="s">
        <v>276</v>
      </c>
      <c r="B303" s="4">
        <v>5.22964E-4</v>
      </c>
      <c r="C303" s="6">
        <v>0.15237947099999999</v>
      </c>
      <c r="D303" t="str">
        <f t="shared" si="4"/>
        <v>H&gt;L</v>
      </c>
      <c r="E303" s="5">
        <v>-1.4580333219999999</v>
      </c>
      <c r="F303" t="s">
        <v>1020</v>
      </c>
      <c r="G303" t="s">
        <v>1112</v>
      </c>
    </row>
    <row r="304" spans="1:7" x14ac:dyDescent="0.25">
      <c r="A304" t="s">
        <v>139</v>
      </c>
      <c r="B304" s="4">
        <v>7.8299999999999996E-7</v>
      </c>
      <c r="C304" s="6">
        <v>5.8092380000000004E-3</v>
      </c>
      <c r="D304" t="str">
        <f t="shared" si="4"/>
        <v>H&gt;L</v>
      </c>
      <c r="E304" s="5">
        <v>-5.7334391099999999</v>
      </c>
      <c r="G304" t="s">
        <v>909</v>
      </c>
    </row>
    <row r="305" spans="1:7" x14ac:dyDescent="0.25">
      <c r="A305" t="s">
        <v>277</v>
      </c>
      <c r="B305" s="4">
        <v>1.2249909999999999E-3</v>
      </c>
      <c r="C305" s="6">
        <v>0.17938575000000001</v>
      </c>
      <c r="D305" t="str">
        <f t="shared" si="4"/>
        <v>H&lt;L</v>
      </c>
      <c r="E305" s="5">
        <v>1.6617211080000001</v>
      </c>
      <c r="F305" t="s">
        <v>1021</v>
      </c>
      <c r="G305" t="s">
        <v>1113</v>
      </c>
    </row>
    <row r="306" spans="1:7" x14ac:dyDescent="0.25">
      <c r="A306" t="s">
        <v>140</v>
      </c>
      <c r="B306" s="4">
        <v>7.9104700000000002E-4</v>
      </c>
      <c r="C306" s="6">
        <v>0.15816342899999999</v>
      </c>
      <c r="D306" t="str">
        <f t="shared" si="4"/>
        <v>H&gt;L</v>
      </c>
      <c r="E306" s="5">
        <v>-1.630496398</v>
      </c>
      <c r="F306" t="s">
        <v>781</v>
      </c>
      <c r="G306" t="s">
        <v>910</v>
      </c>
    </row>
    <row r="307" spans="1:7" x14ac:dyDescent="0.25">
      <c r="A307" t="s">
        <v>143</v>
      </c>
      <c r="B307" s="4">
        <v>8.6100000000000006E-5</v>
      </c>
      <c r="C307" s="6">
        <v>9.0552094E-2</v>
      </c>
      <c r="D307" t="str">
        <f t="shared" si="4"/>
        <v>H&gt;L</v>
      </c>
      <c r="E307" s="5">
        <v>-1.928130736</v>
      </c>
      <c r="F307" t="s">
        <v>783</v>
      </c>
      <c r="G307" t="s">
        <v>913</v>
      </c>
    </row>
    <row r="308" spans="1:7" x14ac:dyDescent="0.25">
      <c r="A308" t="s">
        <v>278</v>
      </c>
      <c r="B308" s="4">
        <v>1.48424E-4</v>
      </c>
      <c r="C308" s="6">
        <v>0.112428392</v>
      </c>
      <c r="D308" t="str">
        <f t="shared" si="4"/>
        <v>H&lt;L</v>
      </c>
      <c r="E308" s="5">
        <v>2.0078052940000002</v>
      </c>
      <c r="G308" t="s">
        <v>1114</v>
      </c>
    </row>
    <row r="309" spans="1:7" x14ac:dyDescent="0.25">
      <c r="A309" t="s">
        <v>147</v>
      </c>
      <c r="B309" s="4">
        <v>2.8162199999999998E-4</v>
      </c>
      <c r="C309" s="6">
        <v>0.13890385999999999</v>
      </c>
      <c r="D309" t="str">
        <f t="shared" ref="D309:D347" si="5">IF(E309&lt;0,"H&gt;L","H&lt;L")</f>
        <v>H&lt;L</v>
      </c>
      <c r="E309" s="5">
        <v>1.5578459099999999</v>
      </c>
      <c r="G309" t="s">
        <v>917</v>
      </c>
    </row>
    <row r="310" spans="1:7" x14ac:dyDescent="0.25">
      <c r="A310" t="s">
        <v>149</v>
      </c>
      <c r="B310" s="4">
        <v>5.2174999999999997E-4</v>
      </c>
      <c r="C310" s="6">
        <v>0.15237947099999999</v>
      </c>
      <c r="D310" t="str">
        <f t="shared" si="5"/>
        <v>H&gt;L</v>
      </c>
      <c r="E310" s="5">
        <v>-2.0664164309999999</v>
      </c>
      <c r="F310" t="s">
        <v>754</v>
      </c>
      <c r="G310" t="s">
        <v>919</v>
      </c>
    </row>
    <row r="311" spans="1:7" x14ac:dyDescent="0.25">
      <c r="A311" t="s">
        <v>279</v>
      </c>
      <c r="B311" s="4">
        <v>7.7592099999999995E-4</v>
      </c>
      <c r="C311" s="6">
        <v>0.15816342899999999</v>
      </c>
      <c r="D311" t="str">
        <f t="shared" si="5"/>
        <v>H&lt;L</v>
      </c>
      <c r="E311" s="5">
        <v>1.3220104770000001</v>
      </c>
      <c r="F311" t="s">
        <v>1022</v>
      </c>
      <c r="G311" t="s">
        <v>1115</v>
      </c>
    </row>
    <row r="312" spans="1:7" x14ac:dyDescent="0.25">
      <c r="A312" t="s">
        <v>280</v>
      </c>
      <c r="B312" s="4">
        <v>5.61656E-4</v>
      </c>
      <c r="C312" s="6">
        <v>0.15237947099999999</v>
      </c>
      <c r="D312" t="str">
        <f t="shared" si="5"/>
        <v>H&gt;L</v>
      </c>
      <c r="E312" s="5">
        <v>-1.642678042</v>
      </c>
      <c r="F312" t="s">
        <v>1023</v>
      </c>
      <c r="G312" t="s">
        <v>1116</v>
      </c>
    </row>
    <row r="313" spans="1:7" x14ac:dyDescent="0.25">
      <c r="A313" t="s">
        <v>153</v>
      </c>
      <c r="B313" s="4">
        <v>1.110621E-3</v>
      </c>
      <c r="C313" s="6">
        <v>0.17167300899999999</v>
      </c>
      <c r="D313" t="str">
        <f t="shared" si="5"/>
        <v>H&gt;L</v>
      </c>
      <c r="E313" s="5">
        <v>-1.889060414</v>
      </c>
      <c r="F313" t="s">
        <v>789</v>
      </c>
      <c r="G313" t="s">
        <v>923</v>
      </c>
    </row>
    <row r="314" spans="1:7" x14ac:dyDescent="0.25">
      <c r="A314" t="s">
        <v>281</v>
      </c>
      <c r="B314" s="4">
        <v>1.0825819999999999E-3</v>
      </c>
      <c r="C314" s="6">
        <v>0.17167300899999999</v>
      </c>
      <c r="D314" t="str">
        <f t="shared" si="5"/>
        <v>H&gt;L</v>
      </c>
      <c r="E314" s="5">
        <v>-1.4516267469999999</v>
      </c>
      <c r="F314" t="s">
        <v>1024</v>
      </c>
      <c r="G314" t="s">
        <v>1117</v>
      </c>
    </row>
    <row r="315" spans="1:7" x14ac:dyDescent="0.25">
      <c r="A315" t="s">
        <v>282</v>
      </c>
      <c r="B315" s="4">
        <v>1.255974E-3</v>
      </c>
      <c r="C315" s="6">
        <v>0.18028571099999999</v>
      </c>
      <c r="D315" t="str">
        <f t="shared" si="5"/>
        <v>H&gt;L</v>
      </c>
      <c r="E315" s="5">
        <v>-1.4938693780000001</v>
      </c>
      <c r="F315" t="s">
        <v>1025</v>
      </c>
      <c r="G315" t="s">
        <v>1118</v>
      </c>
    </row>
    <row r="316" spans="1:7" x14ac:dyDescent="0.25">
      <c r="A316" t="s">
        <v>156</v>
      </c>
      <c r="B316" s="4">
        <v>8.2094600000000002E-4</v>
      </c>
      <c r="C316" s="6">
        <v>0.15816342899999999</v>
      </c>
      <c r="D316" t="str">
        <f t="shared" si="5"/>
        <v>H&lt;L</v>
      </c>
      <c r="E316" s="5">
        <v>1.3196744419999999</v>
      </c>
      <c r="F316" t="s">
        <v>792</v>
      </c>
      <c r="G316" t="s">
        <v>926</v>
      </c>
    </row>
    <row r="317" spans="1:7" x14ac:dyDescent="0.25">
      <c r="A317" t="s">
        <v>283</v>
      </c>
      <c r="B317" s="4">
        <v>9.54779E-4</v>
      </c>
      <c r="C317" s="6">
        <v>0.169959734</v>
      </c>
      <c r="D317" t="str">
        <f t="shared" si="5"/>
        <v>H&lt;L</v>
      </c>
      <c r="E317" s="5">
        <v>1.451536334</v>
      </c>
      <c r="F317" t="s">
        <v>1026</v>
      </c>
      <c r="G317" t="s">
        <v>1119</v>
      </c>
    </row>
    <row r="318" spans="1:7" x14ac:dyDescent="0.25">
      <c r="A318" t="s">
        <v>284</v>
      </c>
      <c r="B318" s="4">
        <v>8.0787299999999997E-4</v>
      </c>
      <c r="C318" s="6">
        <v>0.15816342899999999</v>
      </c>
      <c r="D318" t="str">
        <f t="shared" si="5"/>
        <v>H&lt;L</v>
      </c>
      <c r="E318" s="5">
        <v>3.0609590560000002</v>
      </c>
      <c r="G318" t="s">
        <v>1120</v>
      </c>
    </row>
    <row r="319" spans="1:7" x14ac:dyDescent="0.25">
      <c r="A319" t="s">
        <v>285</v>
      </c>
      <c r="B319" s="4">
        <v>1.237129E-3</v>
      </c>
      <c r="C319" s="6">
        <v>0.17997914600000001</v>
      </c>
      <c r="D319" t="str">
        <f t="shared" si="5"/>
        <v>H&lt;L</v>
      </c>
      <c r="E319" s="5">
        <v>2.8612904430000001</v>
      </c>
      <c r="F319" t="s">
        <v>977</v>
      </c>
      <c r="G319" t="s">
        <v>1121</v>
      </c>
    </row>
    <row r="320" spans="1:7" x14ac:dyDescent="0.25">
      <c r="A320" t="s">
        <v>286</v>
      </c>
      <c r="B320" s="4">
        <v>2.8086400000000003E-4</v>
      </c>
      <c r="C320" s="6">
        <v>0.13890385999999999</v>
      </c>
      <c r="D320" t="str">
        <f t="shared" si="5"/>
        <v>H&gt;L</v>
      </c>
      <c r="E320" s="5">
        <v>-1.437721883</v>
      </c>
      <c r="F320" t="s">
        <v>1027</v>
      </c>
      <c r="G320" t="s">
        <v>1122</v>
      </c>
    </row>
    <row r="321" spans="1:7" x14ac:dyDescent="0.25">
      <c r="A321" t="s">
        <v>287</v>
      </c>
      <c r="B321" s="4">
        <v>1.0474390000000001E-3</v>
      </c>
      <c r="C321" s="6">
        <v>0.17167300899999999</v>
      </c>
      <c r="D321" t="str">
        <f t="shared" si="5"/>
        <v>H&gt;L</v>
      </c>
      <c r="E321" s="5">
        <v>-1.410985613</v>
      </c>
      <c r="F321" t="s">
        <v>1028</v>
      </c>
      <c r="G321" t="s">
        <v>1123</v>
      </c>
    </row>
    <row r="322" spans="1:7" x14ac:dyDescent="0.25">
      <c r="A322" t="s">
        <v>288</v>
      </c>
      <c r="B322" s="4">
        <v>7.0702000000000004E-4</v>
      </c>
      <c r="C322" s="6">
        <v>0.15816342899999999</v>
      </c>
      <c r="D322" t="str">
        <f t="shared" si="5"/>
        <v>H&lt;L</v>
      </c>
      <c r="E322" s="5">
        <v>2.110571674</v>
      </c>
      <c r="F322" t="s">
        <v>1029</v>
      </c>
      <c r="G322" t="s">
        <v>1124</v>
      </c>
    </row>
    <row r="323" spans="1:7" x14ac:dyDescent="0.25">
      <c r="A323" t="s">
        <v>289</v>
      </c>
      <c r="B323" s="4">
        <v>4.2300000000000002E-7</v>
      </c>
      <c r="C323" s="6">
        <v>5.8092380000000004E-3</v>
      </c>
      <c r="D323" t="str">
        <f t="shared" si="5"/>
        <v>H&lt;L</v>
      </c>
      <c r="E323" s="5">
        <v>2.6658470730000001</v>
      </c>
      <c r="F323" t="s">
        <v>948</v>
      </c>
      <c r="G323" t="s">
        <v>1125</v>
      </c>
    </row>
    <row r="324" spans="1:7" x14ac:dyDescent="0.25">
      <c r="A324" t="s">
        <v>164</v>
      </c>
      <c r="B324" s="4">
        <v>6.3899999999999995E-5</v>
      </c>
      <c r="C324" s="6">
        <v>9.0552094E-2</v>
      </c>
      <c r="D324" t="str">
        <f t="shared" si="5"/>
        <v>H&lt;L</v>
      </c>
      <c r="E324" s="5">
        <v>3.1050201839999998</v>
      </c>
      <c r="F324" t="s">
        <v>797</v>
      </c>
      <c r="G324" t="s">
        <v>934</v>
      </c>
    </row>
    <row r="325" spans="1:7" x14ac:dyDescent="0.25">
      <c r="A325" t="s">
        <v>290</v>
      </c>
      <c r="B325" s="4">
        <v>9.5359500000000001E-4</v>
      </c>
      <c r="C325" s="6">
        <v>0.169959734</v>
      </c>
      <c r="D325" t="str">
        <f t="shared" si="5"/>
        <v>H&lt;L</v>
      </c>
      <c r="E325" s="5">
        <v>1.739273786</v>
      </c>
      <c r="F325" t="s">
        <v>1030</v>
      </c>
      <c r="G325" t="s">
        <v>1126</v>
      </c>
    </row>
    <row r="326" spans="1:7" x14ac:dyDescent="0.25">
      <c r="A326" t="s">
        <v>291</v>
      </c>
      <c r="B326" s="4">
        <v>1.1732960000000001E-3</v>
      </c>
      <c r="C326" s="6">
        <v>0.17765968400000001</v>
      </c>
      <c r="D326" t="str">
        <f t="shared" si="5"/>
        <v>H&lt;L</v>
      </c>
      <c r="E326" s="5">
        <v>3.1907884609999999</v>
      </c>
      <c r="F326" t="s">
        <v>1031</v>
      </c>
      <c r="G326" t="s">
        <v>1127</v>
      </c>
    </row>
    <row r="327" spans="1:7" x14ac:dyDescent="0.25">
      <c r="A327" t="s">
        <v>292</v>
      </c>
      <c r="B327" s="4">
        <v>6.4325799999999996E-4</v>
      </c>
      <c r="C327" s="6">
        <v>0.15734119099999999</v>
      </c>
      <c r="D327" t="str">
        <f t="shared" si="5"/>
        <v>H&lt;L</v>
      </c>
      <c r="E327" s="5">
        <v>1.5332949579999999</v>
      </c>
      <c r="F327" t="s">
        <v>1032</v>
      </c>
      <c r="G327" t="s">
        <v>1128</v>
      </c>
    </row>
    <row r="328" spans="1:7" x14ac:dyDescent="0.25">
      <c r="A328" t="s">
        <v>165</v>
      </c>
      <c r="B328" s="4">
        <v>8.1452200000000003E-4</v>
      </c>
      <c r="C328" s="6">
        <v>0.15816342899999999</v>
      </c>
      <c r="D328" t="str">
        <f t="shared" si="5"/>
        <v>H&gt;L</v>
      </c>
      <c r="E328" s="5">
        <v>-2.072870575</v>
      </c>
      <c r="F328" t="s">
        <v>798</v>
      </c>
      <c r="G328" t="s">
        <v>935</v>
      </c>
    </row>
    <row r="329" spans="1:7" x14ac:dyDescent="0.25">
      <c r="A329" t="s">
        <v>293</v>
      </c>
      <c r="B329" s="4">
        <v>1.03312E-3</v>
      </c>
      <c r="C329" s="6">
        <v>0.17167300899999999</v>
      </c>
      <c r="D329" t="str">
        <f t="shared" si="5"/>
        <v>H&gt;L</v>
      </c>
      <c r="E329" s="5">
        <v>-2.6679425879999998</v>
      </c>
      <c r="F329" t="s">
        <v>966</v>
      </c>
      <c r="G329" t="s">
        <v>1129</v>
      </c>
    </row>
    <row r="330" spans="1:7" x14ac:dyDescent="0.25">
      <c r="A330" t="s">
        <v>294</v>
      </c>
      <c r="B330" s="4">
        <v>5.0989799999999995E-4</v>
      </c>
      <c r="C330" s="6">
        <v>0.15237947099999999</v>
      </c>
      <c r="D330" t="str">
        <f t="shared" si="5"/>
        <v>H&lt;L</v>
      </c>
      <c r="E330" s="5">
        <v>1.6042575880000001</v>
      </c>
      <c r="F330" t="s">
        <v>1033</v>
      </c>
      <c r="G330" t="s">
        <v>1130</v>
      </c>
    </row>
    <row r="331" spans="1:7" x14ac:dyDescent="0.25">
      <c r="A331" t="s">
        <v>295</v>
      </c>
      <c r="B331" s="4">
        <v>1.8554899999999999E-4</v>
      </c>
      <c r="C331" s="6">
        <v>0.12515358900000001</v>
      </c>
      <c r="D331" t="str">
        <f t="shared" si="5"/>
        <v>H&gt;L</v>
      </c>
      <c r="E331" s="5">
        <v>-1.3863068549999999</v>
      </c>
      <c r="F331" t="s">
        <v>1034</v>
      </c>
      <c r="G331" t="s">
        <v>1131</v>
      </c>
    </row>
    <row r="332" spans="1:7" x14ac:dyDescent="0.25">
      <c r="A332" t="s">
        <v>296</v>
      </c>
      <c r="B332" s="4">
        <v>4.6889300000000001E-4</v>
      </c>
      <c r="C332" s="6">
        <v>0.15237947099999999</v>
      </c>
      <c r="D332" t="str">
        <f t="shared" si="5"/>
        <v>H&lt;L</v>
      </c>
      <c r="E332" s="5">
        <v>1.3231951150000001</v>
      </c>
      <c r="F332" t="s">
        <v>792</v>
      </c>
      <c r="G332" t="s">
        <v>665</v>
      </c>
    </row>
    <row r="333" spans="1:7" x14ac:dyDescent="0.25">
      <c r="A333" t="s">
        <v>297</v>
      </c>
      <c r="B333" s="4">
        <v>4.47935E-4</v>
      </c>
      <c r="C333" s="6">
        <v>0.15237947099999999</v>
      </c>
      <c r="D333" t="str">
        <f t="shared" si="5"/>
        <v>H&lt;L</v>
      </c>
      <c r="E333" s="5">
        <v>1.4326955450000001</v>
      </c>
      <c r="F333" t="s">
        <v>792</v>
      </c>
      <c r="G333" t="s">
        <v>665</v>
      </c>
    </row>
    <row r="334" spans="1:7" x14ac:dyDescent="0.25">
      <c r="A334" t="s">
        <v>298</v>
      </c>
      <c r="B334" s="4">
        <v>6.5287199999999998E-4</v>
      </c>
      <c r="C334" s="6">
        <v>0.15743967</v>
      </c>
      <c r="D334" t="str">
        <f t="shared" si="5"/>
        <v>H&lt;L</v>
      </c>
      <c r="E334" s="5">
        <v>1.600364573</v>
      </c>
      <c r="F334" t="s">
        <v>1035</v>
      </c>
      <c r="G334" t="s">
        <v>665</v>
      </c>
    </row>
    <row r="335" spans="1:7" x14ac:dyDescent="0.25">
      <c r="A335" t="s">
        <v>299</v>
      </c>
      <c r="B335" s="4">
        <v>2.9330099999999999E-4</v>
      </c>
      <c r="C335" s="6">
        <v>0.13890385999999999</v>
      </c>
      <c r="D335" t="str">
        <f t="shared" si="5"/>
        <v>H&gt;L</v>
      </c>
      <c r="E335" s="5">
        <v>-1.4385808419999999</v>
      </c>
      <c r="G335" t="s">
        <v>665</v>
      </c>
    </row>
    <row r="336" spans="1:7" x14ac:dyDescent="0.25">
      <c r="A336" t="s">
        <v>300</v>
      </c>
      <c r="B336" s="4">
        <v>8.9499999999999994E-5</v>
      </c>
      <c r="C336" s="6">
        <v>9.0552094E-2</v>
      </c>
      <c r="D336" t="str">
        <f t="shared" si="5"/>
        <v>H&lt;L</v>
      </c>
      <c r="E336" s="5">
        <v>1.713621066</v>
      </c>
      <c r="G336" t="s">
        <v>665</v>
      </c>
    </row>
    <row r="337" spans="1:7" x14ac:dyDescent="0.25">
      <c r="A337" t="s">
        <v>178</v>
      </c>
      <c r="B337" s="4">
        <v>5.2352500000000005E-4</v>
      </c>
      <c r="C337" s="6">
        <v>0.15237947099999999</v>
      </c>
      <c r="D337" t="str">
        <f t="shared" si="5"/>
        <v>H&lt;L</v>
      </c>
      <c r="E337" s="5">
        <v>1.7397717779999999</v>
      </c>
      <c r="G337" t="s">
        <v>665</v>
      </c>
    </row>
    <row r="338" spans="1:7" x14ac:dyDescent="0.25">
      <c r="A338" t="s">
        <v>179</v>
      </c>
      <c r="B338" s="4">
        <v>6.1278299999999999E-4</v>
      </c>
      <c r="C338" s="6">
        <v>0.15734119099999999</v>
      </c>
      <c r="D338" t="str">
        <f t="shared" si="5"/>
        <v>H&lt;L</v>
      </c>
      <c r="E338" s="5">
        <v>1.7244799959999999</v>
      </c>
      <c r="F338" t="s">
        <v>807</v>
      </c>
      <c r="G338" t="s">
        <v>665</v>
      </c>
    </row>
    <row r="339" spans="1:7" x14ac:dyDescent="0.25">
      <c r="A339" t="s">
        <v>301</v>
      </c>
      <c r="B339" s="4">
        <v>1.427878E-3</v>
      </c>
      <c r="C339" s="6">
        <v>0.19618902899999999</v>
      </c>
      <c r="D339" t="str">
        <f t="shared" si="5"/>
        <v>H&lt;L</v>
      </c>
      <c r="E339" s="5">
        <v>1.846897526</v>
      </c>
      <c r="G339" t="s">
        <v>665</v>
      </c>
    </row>
    <row r="340" spans="1:7" x14ac:dyDescent="0.25">
      <c r="A340" t="s">
        <v>302</v>
      </c>
      <c r="B340" s="4">
        <v>3.0899999999999999E-5</v>
      </c>
      <c r="C340" s="6">
        <v>7.9143023000000007E-2</v>
      </c>
      <c r="D340" t="str">
        <f t="shared" si="5"/>
        <v>H&gt;L</v>
      </c>
      <c r="E340" s="5">
        <v>-1.9735558150000001</v>
      </c>
      <c r="G340" t="s">
        <v>665</v>
      </c>
    </row>
    <row r="341" spans="1:7" x14ac:dyDescent="0.25">
      <c r="A341" t="s">
        <v>303</v>
      </c>
      <c r="B341" s="4">
        <v>6.0863000000000003E-5</v>
      </c>
      <c r="C341" s="6">
        <v>9.0552094E-2</v>
      </c>
      <c r="D341" t="str">
        <f t="shared" si="5"/>
        <v>H&gt;L</v>
      </c>
      <c r="E341" s="5">
        <v>-1.687709839</v>
      </c>
      <c r="F341" t="s">
        <v>1036</v>
      </c>
      <c r="G341" t="s">
        <v>665</v>
      </c>
    </row>
    <row r="342" spans="1:7" x14ac:dyDescent="0.25">
      <c r="A342" t="s">
        <v>181</v>
      </c>
      <c r="B342" s="4">
        <v>1.211705E-3</v>
      </c>
      <c r="C342" s="6">
        <v>0.17861526899999999</v>
      </c>
      <c r="D342" t="str">
        <f t="shared" si="5"/>
        <v>H&gt;L</v>
      </c>
      <c r="E342" s="5">
        <v>-1.609243462</v>
      </c>
      <c r="F342" t="s">
        <v>809</v>
      </c>
      <c r="G342" t="s">
        <v>665</v>
      </c>
    </row>
    <row r="343" spans="1:7" x14ac:dyDescent="0.25">
      <c r="A343" t="s">
        <v>304</v>
      </c>
      <c r="B343" s="4">
        <v>4.7635400000000001E-4</v>
      </c>
      <c r="C343" s="6">
        <v>0.15237947099999999</v>
      </c>
      <c r="D343" t="str">
        <f t="shared" si="5"/>
        <v>H&lt;L</v>
      </c>
      <c r="E343" s="5">
        <v>1.7230237589999999</v>
      </c>
      <c r="G343" t="s">
        <v>665</v>
      </c>
    </row>
    <row r="344" spans="1:7" x14ac:dyDescent="0.25">
      <c r="A344" t="s">
        <v>184</v>
      </c>
      <c r="B344" s="4">
        <v>5.1307499999999999E-4</v>
      </c>
      <c r="C344" s="6">
        <v>0.15237947099999999</v>
      </c>
      <c r="D344" t="str">
        <f t="shared" si="5"/>
        <v>H&lt;L</v>
      </c>
      <c r="E344" s="5">
        <v>3.757073186</v>
      </c>
      <c r="F344" t="s">
        <v>685</v>
      </c>
      <c r="G344" t="s">
        <v>665</v>
      </c>
    </row>
    <row r="345" spans="1:7" x14ac:dyDescent="0.25">
      <c r="A345" t="s">
        <v>305</v>
      </c>
      <c r="B345" s="4">
        <v>5.6119299999999998E-4</v>
      </c>
      <c r="C345" s="6">
        <v>0.15237947099999999</v>
      </c>
      <c r="D345" t="str">
        <f t="shared" si="5"/>
        <v>H&gt;L</v>
      </c>
      <c r="E345" s="5">
        <v>-1.5449400639999999</v>
      </c>
      <c r="G345" t="s">
        <v>665</v>
      </c>
    </row>
    <row r="346" spans="1:7" x14ac:dyDescent="0.25">
      <c r="A346" t="s">
        <v>306</v>
      </c>
      <c r="B346" s="4">
        <v>9.8898499999999995E-4</v>
      </c>
      <c r="C346" s="6">
        <v>0.170646987</v>
      </c>
      <c r="D346" t="str">
        <f t="shared" si="5"/>
        <v>H&lt;L</v>
      </c>
      <c r="E346" s="5">
        <v>1.6753270140000001</v>
      </c>
      <c r="G346" t="s">
        <v>665</v>
      </c>
    </row>
    <row r="347" spans="1:7" x14ac:dyDescent="0.25">
      <c r="A347" t="s">
        <v>307</v>
      </c>
      <c r="B347" s="4">
        <v>7.6799999999999997E-5</v>
      </c>
      <c r="C347" s="6">
        <v>9.0552094E-2</v>
      </c>
      <c r="D347" t="str">
        <f t="shared" si="5"/>
        <v>H&lt;L</v>
      </c>
      <c r="E347" s="5">
        <v>1.538021949</v>
      </c>
      <c r="F347" t="s">
        <v>1037</v>
      </c>
      <c r="G347" t="s">
        <v>66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/>
  </sheetViews>
  <sheetFormatPr baseColWidth="10" defaultRowHeight="15" x14ac:dyDescent="0.25"/>
  <cols>
    <col min="1" max="1" width="25.42578125" customWidth="1"/>
    <col min="6" max="6" width="12.7109375" bestFit="1" customWidth="1"/>
    <col min="7" max="7" width="216.28515625" bestFit="1" customWidth="1"/>
  </cols>
  <sheetData>
    <row r="1" spans="1:7" s="9" customFormat="1" x14ac:dyDescent="0.25">
      <c r="A1" s="9" t="s">
        <v>662</v>
      </c>
    </row>
    <row r="2" spans="1:7" s="8" customFormat="1" x14ac:dyDescent="0.25"/>
    <row r="3" spans="1:7" x14ac:dyDescent="0.25">
      <c r="A3" s="8" t="s">
        <v>661</v>
      </c>
      <c r="B3" s="8" t="s">
        <v>0</v>
      </c>
      <c r="C3" s="8" t="s">
        <v>1</v>
      </c>
      <c r="D3" s="8" t="s">
        <v>10</v>
      </c>
      <c r="E3" s="8" t="s">
        <v>2</v>
      </c>
      <c r="F3" s="8" t="s">
        <v>671</v>
      </c>
      <c r="G3" s="8" t="s">
        <v>672</v>
      </c>
    </row>
    <row r="4" spans="1:7" x14ac:dyDescent="0.25">
      <c r="A4" t="s">
        <v>3</v>
      </c>
      <c r="B4" s="1">
        <v>2.3499999999999999E-5</v>
      </c>
      <c r="C4" s="2">
        <v>0.144005367</v>
      </c>
      <c r="D4" t="s">
        <v>11</v>
      </c>
      <c r="E4" s="3">
        <v>-1.5273706119999999</v>
      </c>
      <c r="F4" t="s">
        <v>666</v>
      </c>
      <c r="G4" t="s">
        <v>673</v>
      </c>
    </row>
    <row r="5" spans="1:7" x14ac:dyDescent="0.25">
      <c r="A5" t="s">
        <v>4</v>
      </c>
      <c r="B5" s="1">
        <v>1.6199999999999999E-7</v>
      </c>
      <c r="C5" s="2">
        <v>4.6353430000000001E-3</v>
      </c>
      <c r="D5" t="s">
        <v>12</v>
      </c>
      <c r="E5" s="3">
        <v>1.5913367460000001</v>
      </c>
      <c r="F5" t="s">
        <v>667</v>
      </c>
      <c r="G5" t="s">
        <v>674</v>
      </c>
    </row>
    <row r="6" spans="1:7" x14ac:dyDescent="0.25">
      <c r="A6" t="s">
        <v>5</v>
      </c>
      <c r="B6" s="1">
        <v>3.0300000000000001E-5</v>
      </c>
      <c r="C6" s="2">
        <v>0.144005367</v>
      </c>
      <c r="D6" t="s">
        <v>11</v>
      </c>
      <c r="E6" s="3">
        <v>-1.809765574</v>
      </c>
      <c r="F6" t="s">
        <v>668</v>
      </c>
      <c r="G6" t="s">
        <v>675</v>
      </c>
    </row>
    <row r="7" spans="1:7" x14ac:dyDescent="0.25">
      <c r="A7" t="s">
        <v>6</v>
      </c>
      <c r="B7" s="1">
        <v>5.5500000000000002E-6</v>
      </c>
      <c r="C7" s="2">
        <v>7.9251930999999998E-2</v>
      </c>
      <c r="D7" t="s">
        <v>11</v>
      </c>
      <c r="E7" s="3">
        <v>-1.445703733</v>
      </c>
      <c r="F7" t="s">
        <v>669</v>
      </c>
      <c r="G7" t="s">
        <v>663</v>
      </c>
    </row>
    <row r="8" spans="1:7" x14ac:dyDescent="0.25">
      <c r="A8" t="s">
        <v>7</v>
      </c>
      <c r="B8" s="1">
        <v>1.5556000000000001E-5</v>
      </c>
      <c r="C8" s="2">
        <v>0.144005367</v>
      </c>
      <c r="D8" t="s">
        <v>11</v>
      </c>
      <c r="E8" s="3">
        <v>-1.766305993</v>
      </c>
      <c r="F8" t="s">
        <v>670</v>
      </c>
      <c r="G8" t="s">
        <v>664</v>
      </c>
    </row>
    <row r="9" spans="1:7" x14ac:dyDescent="0.25">
      <c r="A9" t="s">
        <v>8</v>
      </c>
      <c r="B9" s="1">
        <v>3.5500000000000002E-5</v>
      </c>
      <c r="C9" s="2">
        <v>0.144837671</v>
      </c>
      <c r="D9" t="s">
        <v>11</v>
      </c>
      <c r="E9" s="3">
        <v>-1.6145934420000001</v>
      </c>
    </row>
    <row r="10" spans="1:7" x14ac:dyDescent="0.25">
      <c r="A10" t="s">
        <v>9</v>
      </c>
      <c r="B10" s="1">
        <v>2.7399999999999999E-5</v>
      </c>
      <c r="C10" s="2">
        <v>0.144005367</v>
      </c>
      <c r="D10" t="s">
        <v>12</v>
      </c>
      <c r="E10" s="3">
        <v>1.6328234720000001</v>
      </c>
    </row>
    <row r="11" spans="1:7" x14ac:dyDescent="0.25">
      <c r="B11" s="1"/>
      <c r="C11" s="2"/>
      <c r="E11" s="3"/>
    </row>
    <row r="12" spans="1:7" x14ac:dyDescent="0.25">
      <c r="A12" t="s">
        <v>13</v>
      </c>
      <c r="B12" s="1">
        <v>1.29E-5</v>
      </c>
      <c r="C12" s="3">
        <v>0.187431233</v>
      </c>
      <c r="D12" t="s">
        <v>15</v>
      </c>
      <c r="E12" s="3">
        <v>-3.2617502859999998</v>
      </c>
      <c r="G12" t="s">
        <v>677</v>
      </c>
    </row>
    <row r="13" spans="1:7" x14ac:dyDescent="0.25">
      <c r="A13" t="s">
        <v>14</v>
      </c>
      <c r="B13" s="1">
        <v>3.9700000000000001E-6</v>
      </c>
      <c r="C13" s="3">
        <v>0.11530317399999999</v>
      </c>
      <c r="D13" t="s">
        <v>15</v>
      </c>
      <c r="E13" s="3">
        <v>-1.843798163</v>
      </c>
      <c r="G13" t="s">
        <v>67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8"/>
  <sheetViews>
    <sheetView workbookViewId="0"/>
  </sheetViews>
  <sheetFormatPr baseColWidth="10" defaultRowHeight="15" x14ac:dyDescent="0.25"/>
  <cols>
    <col min="1" max="1" width="22.5703125" bestFit="1" customWidth="1"/>
    <col min="2" max="2" width="11.42578125" style="4"/>
    <col min="3" max="3" width="11.42578125" style="7"/>
    <col min="4" max="4" width="11.42578125" style="5"/>
    <col min="5" max="5" width="11.42578125" style="7"/>
    <col min="6" max="6" width="12.7109375" bestFit="1" customWidth="1"/>
    <col min="7" max="7" width="218" bestFit="1" customWidth="1"/>
  </cols>
  <sheetData>
    <row r="1" spans="1:7" x14ac:dyDescent="0.25">
      <c r="A1" s="9" t="s">
        <v>1132</v>
      </c>
    </row>
    <row r="3" spans="1:7" x14ac:dyDescent="0.25">
      <c r="A3" s="8" t="s">
        <v>661</v>
      </c>
      <c r="B3" s="8" t="s">
        <v>0</v>
      </c>
      <c r="C3" s="8" t="s">
        <v>1</v>
      </c>
      <c r="D3" s="8" t="s">
        <v>10</v>
      </c>
      <c r="E3" s="8" t="s">
        <v>2</v>
      </c>
      <c r="F3" s="8" t="s">
        <v>671</v>
      </c>
      <c r="G3" s="8" t="s">
        <v>672</v>
      </c>
    </row>
    <row r="4" spans="1:7" x14ac:dyDescent="0.25">
      <c r="A4" t="s">
        <v>21</v>
      </c>
      <c r="B4" s="4">
        <v>6.2500000000000001E-5</v>
      </c>
      <c r="C4" s="7">
        <v>6.0472860000000003E-2</v>
      </c>
      <c r="D4" s="5" t="str">
        <f>IF(E4&lt;0,"H&gt;L","H&lt;L")</f>
        <v>H&gt;L</v>
      </c>
      <c r="E4" s="7">
        <v>-2.8782132050000002</v>
      </c>
      <c r="F4" t="s">
        <v>682</v>
      </c>
      <c r="G4" t="s">
        <v>813</v>
      </c>
    </row>
    <row r="5" spans="1:7" x14ac:dyDescent="0.25">
      <c r="A5" t="s">
        <v>308</v>
      </c>
      <c r="B5" s="4">
        <v>5.02368E-4</v>
      </c>
      <c r="C5" s="7">
        <v>0.19993720800000001</v>
      </c>
      <c r="D5" s="5" t="str">
        <f t="shared" ref="D5:D68" si="0">IF(E5&lt;0,"H&gt;L","H&lt;L")</f>
        <v>H&gt;L</v>
      </c>
      <c r="E5" s="7">
        <v>-1.4748807690000001</v>
      </c>
      <c r="F5" t="s">
        <v>1133</v>
      </c>
      <c r="G5" t="s">
        <v>1184</v>
      </c>
    </row>
    <row r="6" spans="1:7" x14ac:dyDescent="0.25">
      <c r="A6" t="s">
        <v>309</v>
      </c>
      <c r="B6" s="4">
        <v>4.3317600000000001E-4</v>
      </c>
      <c r="C6" s="7">
        <v>0.19202122199999999</v>
      </c>
      <c r="D6" s="5" t="str">
        <f t="shared" si="0"/>
        <v>H&gt;L</v>
      </c>
      <c r="E6" s="7">
        <v>-1.47154808</v>
      </c>
      <c r="F6" t="s">
        <v>1134</v>
      </c>
      <c r="G6" t="s">
        <v>1185</v>
      </c>
    </row>
    <row r="7" spans="1:7" x14ac:dyDescent="0.25">
      <c r="A7" t="s">
        <v>310</v>
      </c>
      <c r="B7" s="4">
        <v>4.2669000000000002E-4</v>
      </c>
      <c r="C7" s="7">
        <v>0.19202122199999999</v>
      </c>
      <c r="D7" s="5" t="str">
        <f t="shared" si="0"/>
        <v>H&lt;L</v>
      </c>
      <c r="E7" s="7">
        <v>1.553718127</v>
      </c>
      <c r="F7" t="s">
        <v>1033</v>
      </c>
      <c r="G7" t="s">
        <v>1186</v>
      </c>
    </row>
    <row r="8" spans="1:7" x14ac:dyDescent="0.25">
      <c r="A8" t="s">
        <v>311</v>
      </c>
      <c r="B8" s="4">
        <v>2.96032E-4</v>
      </c>
      <c r="C8" s="7">
        <v>0.16205238499999999</v>
      </c>
      <c r="D8" s="5" t="str">
        <f t="shared" si="0"/>
        <v>H&gt;L</v>
      </c>
      <c r="E8" s="7">
        <v>-1.584243128</v>
      </c>
      <c r="F8" t="s">
        <v>1135</v>
      </c>
      <c r="G8" t="s">
        <v>1187</v>
      </c>
    </row>
    <row r="9" spans="1:7" x14ac:dyDescent="0.25">
      <c r="A9" t="s">
        <v>312</v>
      </c>
      <c r="B9" s="4">
        <v>1.6900000000000001E-5</v>
      </c>
      <c r="C9" s="7">
        <v>2.7163260000000002E-2</v>
      </c>
      <c r="D9" s="5" t="str">
        <f t="shared" si="0"/>
        <v>H&lt;L</v>
      </c>
      <c r="E9" s="7">
        <v>1.8691652839999999</v>
      </c>
      <c r="F9" t="s">
        <v>1136</v>
      </c>
      <c r="G9" t="s">
        <v>680</v>
      </c>
    </row>
    <row r="10" spans="1:7" x14ac:dyDescent="0.25">
      <c r="A10" t="s">
        <v>313</v>
      </c>
      <c r="B10" s="4">
        <v>4.7706199999999999E-4</v>
      </c>
      <c r="C10" s="7">
        <v>0.19993720800000001</v>
      </c>
      <c r="D10" s="5" t="str">
        <f t="shared" si="0"/>
        <v>H&lt;L</v>
      </c>
      <c r="E10" s="7">
        <v>1.9552192939999999</v>
      </c>
      <c r="G10" t="s">
        <v>680</v>
      </c>
    </row>
    <row r="11" spans="1:7" x14ac:dyDescent="0.25">
      <c r="A11" t="s">
        <v>314</v>
      </c>
      <c r="B11" s="4">
        <v>1.9599999999999998E-9</v>
      </c>
      <c r="C11" s="4">
        <v>9.5000000000000005E-6</v>
      </c>
      <c r="D11" s="5" t="str">
        <f t="shared" si="0"/>
        <v>H&gt;L</v>
      </c>
      <c r="E11" s="7">
        <v>-2.521611622</v>
      </c>
      <c r="F11" t="s">
        <v>1137</v>
      </c>
      <c r="G11" t="s">
        <v>1188</v>
      </c>
    </row>
    <row r="12" spans="1:7" x14ac:dyDescent="0.25">
      <c r="A12" t="s">
        <v>315</v>
      </c>
      <c r="B12" s="4">
        <v>6.6500000000000004E-5</v>
      </c>
      <c r="C12" s="7">
        <v>6.0846336000000001E-2</v>
      </c>
      <c r="D12" s="5" t="str">
        <f t="shared" si="0"/>
        <v>H&gt;L</v>
      </c>
      <c r="E12" s="7">
        <v>-1.6844492310000001</v>
      </c>
      <c r="F12" t="s">
        <v>1138</v>
      </c>
      <c r="G12" t="s">
        <v>1189</v>
      </c>
    </row>
    <row r="13" spans="1:7" x14ac:dyDescent="0.25">
      <c r="A13" t="s">
        <v>316</v>
      </c>
      <c r="B13" s="4">
        <v>3.65E-5</v>
      </c>
      <c r="C13" s="7">
        <v>4.4131552999999997E-2</v>
      </c>
      <c r="D13" s="5" t="str">
        <f t="shared" si="0"/>
        <v>H&lt;L</v>
      </c>
      <c r="E13" s="7">
        <v>1.6483793419999999</v>
      </c>
      <c r="F13" t="s">
        <v>1139</v>
      </c>
      <c r="G13" t="s">
        <v>1190</v>
      </c>
    </row>
    <row r="14" spans="1:7" x14ac:dyDescent="0.25">
      <c r="A14" t="s">
        <v>317</v>
      </c>
      <c r="B14" s="4">
        <v>1.1200000000000001E-6</v>
      </c>
      <c r="C14" s="4">
        <v>2.3235059999999999E-3</v>
      </c>
      <c r="D14" s="5" t="str">
        <f t="shared" si="0"/>
        <v>H&gt;L</v>
      </c>
      <c r="E14" s="7">
        <v>-1.98305946</v>
      </c>
      <c r="G14" t="s">
        <v>680</v>
      </c>
    </row>
    <row r="15" spans="1:7" x14ac:dyDescent="0.25">
      <c r="A15" t="s">
        <v>318</v>
      </c>
      <c r="B15" s="4">
        <v>3.3189100000000001E-4</v>
      </c>
      <c r="C15" s="7">
        <v>0.17194917100000001</v>
      </c>
      <c r="D15" s="5" t="str">
        <f t="shared" si="0"/>
        <v>H&lt;L</v>
      </c>
      <c r="E15" s="7">
        <v>1.381463927</v>
      </c>
      <c r="F15" t="s">
        <v>1140</v>
      </c>
      <c r="G15" t="s">
        <v>1191</v>
      </c>
    </row>
    <row r="16" spans="1:7" x14ac:dyDescent="0.25">
      <c r="A16" t="s">
        <v>319</v>
      </c>
      <c r="B16" s="4">
        <v>5.0170399999999995E-4</v>
      </c>
      <c r="C16" s="7">
        <v>0.19993720800000001</v>
      </c>
      <c r="D16" s="5" t="str">
        <f t="shared" si="0"/>
        <v>H&gt;L</v>
      </c>
      <c r="E16" s="7">
        <v>-1.4622322780000001</v>
      </c>
      <c r="F16" t="s">
        <v>1141</v>
      </c>
      <c r="G16" t="s">
        <v>1192</v>
      </c>
    </row>
    <row r="17" spans="1:7" x14ac:dyDescent="0.25">
      <c r="A17" t="s">
        <v>320</v>
      </c>
      <c r="B17" s="4">
        <v>5.0240799999999998E-4</v>
      </c>
      <c r="C17" s="7">
        <v>0.19993720800000001</v>
      </c>
      <c r="D17" s="5" t="str">
        <f t="shared" si="0"/>
        <v>H&lt;L</v>
      </c>
      <c r="E17" s="7">
        <v>1.4102675360000001</v>
      </c>
      <c r="F17" t="s">
        <v>1142</v>
      </c>
      <c r="G17" t="s">
        <v>1193</v>
      </c>
    </row>
    <row r="18" spans="1:7" x14ac:dyDescent="0.25">
      <c r="A18" t="s">
        <v>321</v>
      </c>
      <c r="B18" s="4">
        <v>2.2891900000000001E-4</v>
      </c>
      <c r="C18" s="7">
        <v>0.13836722800000001</v>
      </c>
      <c r="D18" s="5" t="str">
        <f t="shared" si="0"/>
        <v>H&gt;L</v>
      </c>
      <c r="E18" s="7">
        <v>-1.356978961</v>
      </c>
      <c r="F18" t="s">
        <v>1143</v>
      </c>
      <c r="G18" t="s">
        <v>680</v>
      </c>
    </row>
    <row r="19" spans="1:7" x14ac:dyDescent="0.25">
      <c r="A19" t="s">
        <v>322</v>
      </c>
      <c r="B19" s="4">
        <v>5.7500000000000002E-5</v>
      </c>
      <c r="C19" s="7">
        <v>5.7507067000000002E-2</v>
      </c>
      <c r="D19" s="5" t="str">
        <f t="shared" si="0"/>
        <v>H&lt;L</v>
      </c>
      <c r="E19" s="7">
        <v>1.6522546330000001</v>
      </c>
      <c r="F19" t="s">
        <v>1144</v>
      </c>
      <c r="G19" t="s">
        <v>1194</v>
      </c>
    </row>
    <row r="20" spans="1:7" x14ac:dyDescent="0.25">
      <c r="A20" t="s">
        <v>323</v>
      </c>
      <c r="B20" s="4">
        <v>2.72799E-4</v>
      </c>
      <c r="C20" s="7">
        <v>0.15519053699999999</v>
      </c>
      <c r="D20" s="5" t="str">
        <f t="shared" si="0"/>
        <v>H&gt;L</v>
      </c>
      <c r="E20" s="7">
        <v>-1.962188673</v>
      </c>
      <c r="F20" t="s">
        <v>1145</v>
      </c>
      <c r="G20" t="s">
        <v>680</v>
      </c>
    </row>
    <row r="21" spans="1:7" x14ac:dyDescent="0.25">
      <c r="A21" t="s">
        <v>324</v>
      </c>
      <c r="B21" s="4">
        <v>2.14353E-4</v>
      </c>
      <c r="C21" s="7">
        <v>0.13351597400000001</v>
      </c>
      <c r="D21" s="5" t="str">
        <f t="shared" si="0"/>
        <v>H&gt;L</v>
      </c>
      <c r="E21" s="7">
        <v>-1.5209186990000001</v>
      </c>
      <c r="F21" t="s">
        <v>1146</v>
      </c>
      <c r="G21" t="s">
        <v>1195</v>
      </c>
    </row>
    <row r="22" spans="1:7" x14ac:dyDescent="0.25">
      <c r="A22" t="s">
        <v>325</v>
      </c>
      <c r="B22" s="4">
        <v>1.4529000000000001E-4</v>
      </c>
      <c r="C22" s="7">
        <v>0.108248991</v>
      </c>
      <c r="D22" s="5" t="str">
        <f t="shared" si="0"/>
        <v>H&lt;L</v>
      </c>
      <c r="E22" s="7">
        <v>1.8852949990000001</v>
      </c>
      <c r="F22" t="s">
        <v>1147</v>
      </c>
      <c r="G22" t="s">
        <v>1196</v>
      </c>
    </row>
    <row r="23" spans="1:7" x14ac:dyDescent="0.25">
      <c r="A23" t="s">
        <v>326</v>
      </c>
      <c r="B23" s="4">
        <v>3.2978E-4</v>
      </c>
      <c r="C23" s="7">
        <v>0.17194917100000001</v>
      </c>
      <c r="D23" s="5" t="str">
        <f t="shared" si="0"/>
        <v>H&gt;L</v>
      </c>
      <c r="E23" s="7">
        <v>-1.642734804</v>
      </c>
      <c r="F23" t="s">
        <v>1148</v>
      </c>
      <c r="G23" t="s">
        <v>1197</v>
      </c>
    </row>
    <row r="24" spans="1:7" x14ac:dyDescent="0.25">
      <c r="A24" t="s">
        <v>327</v>
      </c>
      <c r="B24" s="4">
        <v>2.5599999999999999E-5</v>
      </c>
      <c r="C24" s="7">
        <v>3.7081950000000002E-2</v>
      </c>
      <c r="D24" s="5" t="str">
        <f t="shared" si="0"/>
        <v>H&gt;L</v>
      </c>
      <c r="E24" s="7">
        <v>-1.493440401</v>
      </c>
      <c r="F24" t="s">
        <v>1149</v>
      </c>
      <c r="G24" t="s">
        <v>680</v>
      </c>
    </row>
    <row r="25" spans="1:7" x14ac:dyDescent="0.25">
      <c r="A25" t="s">
        <v>328</v>
      </c>
      <c r="B25" s="4">
        <v>4.8172999999999998E-4</v>
      </c>
      <c r="C25" s="7">
        <v>0.19993720800000001</v>
      </c>
      <c r="D25" s="5" t="str">
        <f t="shared" si="0"/>
        <v>H&gt;L</v>
      </c>
      <c r="E25" s="7">
        <v>-1.4505695729999999</v>
      </c>
      <c r="F25" t="s">
        <v>1150</v>
      </c>
      <c r="G25" t="s">
        <v>1198</v>
      </c>
    </row>
    <row r="26" spans="1:7" x14ac:dyDescent="0.25">
      <c r="A26" t="s">
        <v>329</v>
      </c>
      <c r="B26" s="4">
        <v>3.1E-9</v>
      </c>
      <c r="C26" s="4">
        <v>1.1199999999999999E-5</v>
      </c>
      <c r="D26" s="5" t="str">
        <f t="shared" si="0"/>
        <v>H&gt;L</v>
      </c>
      <c r="E26" s="7">
        <v>-1.9689673999999999</v>
      </c>
      <c r="F26" t="s">
        <v>1151</v>
      </c>
      <c r="G26" t="s">
        <v>1199</v>
      </c>
    </row>
    <row r="27" spans="1:7" x14ac:dyDescent="0.25">
      <c r="A27" t="s">
        <v>330</v>
      </c>
      <c r="B27" s="4">
        <v>6.7100000000000005E-5</v>
      </c>
      <c r="C27" s="7">
        <v>6.0846336000000001E-2</v>
      </c>
      <c r="D27" s="5" t="str">
        <f t="shared" si="0"/>
        <v>H&gt;L</v>
      </c>
      <c r="E27" s="7">
        <v>-1.6127433550000001</v>
      </c>
      <c r="G27" t="s">
        <v>680</v>
      </c>
    </row>
    <row r="28" spans="1:7" x14ac:dyDescent="0.25">
      <c r="A28" t="s">
        <v>331</v>
      </c>
      <c r="B28" s="4">
        <v>7.0099999999999996E-10</v>
      </c>
      <c r="C28" s="4">
        <v>5.0799999999999996E-6</v>
      </c>
      <c r="D28" s="5" t="str">
        <f t="shared" si="0"/>
        <v>H&gt;L</v>
      </c>
      <c r="E28" s="7">
        <v>-3.014825026</v>
      </c>
      <c r="F28" t="s">
        <v>1152</v>
      </c>
      <c r="G28" t="s">
        <v>1200</v>
      </c>
    </row>
    <row r="29" spans="1:7" x14ac:dyDescent="0.25">
      <c r="A29" t="s">
        <v>332</v>
      </c>
      <c r="B29" s="4">
        <v>6.8999999999999996E-7</v>
      </c>
      <c r="C29" s="4">
        <v>1.5390390000000001E-3</v>
      </c>
      <c r="D29" s="5" t="str">
        <f t="shared" si="0"/>
        <v>H&gt;L</v>
      </c>
      <c r="E29" s="7">
        <v>-1.861121367</v>
      </c>
      <c r="F29" t="s">
        <v>1153</v>
      </c>
      <c r="G29" t="s">
        <v>680</v>
      </c>
    </row>
    <row r="30" spans="1:7" x14ac:dyDescent="0.25">
      <c r="A30" t="s">
        <v>333</v>
      </c>
      <c r="B30" s="4">
        <v>6.5499999999999998E-7</v>
      </c>
      <c r="C30" s="4">
        <v>1.5390390000000001E-3</v>
      </c>
      <c r="D30" s="5" t="str">
        <f t="shared" si="0"/>
        <v>H&gt;L</v>
      </c>
      <c r="E30" s="7">
        <v>-1.7190449969999999</v>
      </c>
      <c r="F30" t="s">
        <v>1154</v>
      </c>
      <c r="G30" t="s">
        <v>680</v>
      </c>
    </row>
    <row r="31" spans="1:7" x14ac:dyDescent="0.25">
      <c r="A31" t="s">
        <v>334</v>
      </c>
      <c r="B31" s="4">
        <v>3.5044900000000002E-4</v>
      </c>
      <c r="C31" s="7">
        <v>0.17530304899999999</v>
      </c>
      <c r="D31" s="5" t="str">
        <f t="shared" si="0"/>
        <v>H&gt;L</v>
      </c>
      <c r="E31" s="7">
        <v>-1.387298642</v>
      </c>
      <c r="F31" t="s">
        <v>1155</v>
      </c>
      <c r="G31" t="s">
        <v>1201</v>
      </c>
    </row>
    <row r="32" spans="1:7" x14ac:dyDescent="0.25">
      <c r="A32" t="s">
        <v>335</v>
      </c>
      <c r="B32" s="4">
        <v>3.0499999999999998E-11</v>
      </c>
      <c r="C32" s="4">
        <v>2.9499999999999998E-7</v>
      </c>
      <c r="D32" s="5" t="str">
        <f t="shared" si="0"/>
        <v>H&gt;L</v>
      </c>
      <c r="E32" s="7">
        <v>-3.0789605130000002</v>
      </c>
      <c r="F32" t="s">
        <v>1154</v>
      </c>
      <c r="G32" t="s">
        <v>1202</v>
      </c>
    </row>
    <row r="33" spans="1:7" x14ac:dyDescent="0.25">
      <c r="A33" t="s">
        <v>336</v>
      </c>
      <c r="B33" s="4">
        <v>7.0300000000000001E-5</v>
      </c>
      <c r="C33" s="7">
        <v>6.1780634000000001E-2</v>
      </c>
      <c r="D33" s="5" t="str">
        <f t="shared" si="0"/>
        <v>H&lt;L</v>
      </c>
      <c r="E33" s="7">
        <v>1.7213036669999999</v>
      </c>
      <c r="G33" t="s">
        <v>680</v>
      </c>
    </row>
    <row r="34" spans="1:7" x14ac:dyDescent="0.25">
      <c r="A34" t="s">
        <v>337</v>
      </c>
      <c r="B34" s="4">
        <v>4.0000000000000003E-5</v>
      </c>
      <c r="C34" s="7">
        <v>4.4632706000000001E-2</v>
      </c>
      <c r="D34" s="5" t="str">
        <f t="shared" si="0"/>
        <v>H&gt;L</v>
      </c>
      <c r="E34" s="7">
        <v>-2.555301901</v>
      </c>
      <c r="F34" t="s">
        <v>1156</v>
      </c>
      <c r="G34" t="s">
        <v>1203</v>
      </c>
    </row>
    <row r="35" spans="1:7" x14ac:dyDescent="0.25">
      <c r="A35" t="s">
        <v>338</v>
      </c>
      <c r="B35" s="4">
        <v>2.3600000000000001E-11</v>
      </c>
      <c r="C35" s="4">
        <v>2.9499999999999998E-7</v>
      </c>
      <c r="D35" s="5" t="str">
        <f t="shared" si="0"/>
        <v>H&gt;L</v>
      </c>
      <c r="E35" s="7">
        <v>-2.2348410049999998</v>
      </c>
      <c r="F35" t="s">
        <v>1157</v>
      </c>
      <c r="G35" t="s">
        <v>1204</v>
      </c>
    </row>
    <row r="36" spans="1:7" x14ac:dyDescent="0.25">
      <c r="A36" t="s">
        <v>339</v>
      </c>
      <c r="B36" s="4">
        <v>4.3100000000000002E-8</v>
      </c>
      <c r="C36" s="4">
        <v>1.27136E-4</v>
      </c>
      <c r="D36" s="5" t="str">
        <f t="shared" si="0"/>
        <v>H&gt;L</v>
      </c>
      <c r="E36" s="7">
        <v>-1.87209234</v>
      </c>
      <c r="F36" t="s">
        <v>1157</v>
      </c>
      <c r="G36" t="s">
        <v>1204</v>
      </c>
    </row>
    <row r="37" spans="1:7" x14ac:dyDescent="0.25">
      <c r="A37" t="s">
        <v>340</v>
      </c>
      <c r="B37" s="4">
        <v>7.8399999999999995E-5</v>
      </c>
      <c r="C37" s="7">
        <v>6.5099700999999996E-2</v>
      </c>
      <c r="D37" s="5" t="str">
        <f t="shared" si="0"/>
        <v>H&gt;L</v>
      </c>
      <c r="E37" s="7">
        <v>-2.3893534669999998</v>
      </c>
      <c r="G37" t="s">
        <v>680</v>
      </c>
    </row>
    <row r="38" spans="1:7" x14ac:dyDescent="0.25">
      <c r="A38" t="s">
        <v>341</v>
      </c>
      <c r="B38" s="4">
        <v>1.28174E-4</v>
      </c>
      <c r="C38" s="7">
        <v>0.100505737</v>
      </c>
      <c r="D38" s="5" t="str">
        <f t="shared" si="0"/>
        <v>H&gt;L</v>
      </c>
      <c r="E38" s="7">
        <v>-2.2928729859999999</v>
      </c>
      <c r="F38" t="s">
        <v>1158</v>
      </c>
      <c r="G38" t="s">
        <v>1205</v>
      </c>
    </row>
    <row r="39" spans="1:7" x14ac:dyDescent="0.25">
      <c r="A39" t="s">
        <v>342</v>
      </c>
      <c r="B39" s="4">
        <v>5.0995599999999999E-4</v>
      </c>
      <c r="C39" s="7">
        <v>0.19993720800000001</v>
      </c>
      <c r="D39" s="5" t="str">
        <f t="shared" si="0"/>
        <v>H&gt;L</v>
      </c>
      <c r="E39" s="7">
        <v>-2.189740274</v>
      </c>
      <c r="F39" t="s">
        <v>1159</v>
      </c>
      <c r="G39" t="s">
        <v>1206</v>
      </c>
    </row>
    <row r="40" spans="1:7" x14ac:dyDescent="0.25">
      <c r="A40" t="s">
        <v>343</v>
      </c>
      <c r="B40" s="4">
        <v>1.33E-9</v>
      </c>
      <c r="C40" s="4">
        <v>7.7300000000000005E-6</v>
      </c>
      <c r="D40" s="5" t="str">
        <f t="shared" si="0"/>
        <v>H&gt;L</v>
      </c>
      <c r="E40" s="7">
        <v>-3.534414038</v>
      </c>
      <c r="F40" t="s">
        <v>1160</v>
      </c>
      <c r="G40" t="s">
        <v>1207</v>
      </c>
    </row>
    <row r="41" spans="1:7" x14ac:dyDescent="0.25">
      <c r="A41" t="s">
        <v>344</v>
      </c>
      <c r="B41" s="4">
        <v>2.79275E-4</v>
      </c>
      <c r="C41" s="7">
        <v>0.155819338</v>
      </c>
      <c r="D41" s="5" t="str">
        <f t="shared" si="0"/>
        <v>H&gt;L</v>
      </c>
      <c r="E41" s="7">
        <v>-2.416708742</v>
      </c>
      <c r="F41" t="s">
        <v>1161</v>
      </c>
      <c r="G41" t="s">
        <v>680</v>
      </c>
    </row>
    <row r="42" spans="1:7" x14ac:dyDescent="0.25">
      <c r="A42" t="s">
        <v>345</v>
      </c>
      <c r="B42" s="4">
        <v>4.02082E-4</v>
      </c>
      <c r="C42" s="7">
        <v>0.19181945</v>
      </c>
      <c r="D42" s="5" t="str">
        <f t="shared" si="0"/>
        <v>H&gt;L</v>
      </c>
      <c r="E42" s="7">
        <v>-1.637807912</v>
      </c>
      <c r="F42" t="s">
        <v>1162</v>
      </c>
      <c r="G42" t="s">
        <v>1208</v>
      </c>
    </row>
    <row r="43" spans="1:7" x14ac:dyDescent="0.25">
      <c r="A43" t="s">
        <v>346</v>
      </c>
      <c r="B43" s="4">
        <v>4.0443599999999999E-4</v>
      </c>
      <c r="C43" s="7">
        <v>0.19181945</v>
      </c>
      <c r="D43" s="5" t="str">
        <f t="shared" si="0"/>
        <v>H&lt;L</v>
      </c>
      <c r="E43" s="7">
        <v>1.5161981330000001</v>
      </c>
      <c r="F43" t="s">
        <v>1163</v>
      </c>
      <c r="G43" t="s">
        <v>1209</v>
      </c>
    </row>
    <row r="44" spans="1:7" x14ac:dyDescent="0.25">
      <c r="A44" t="s">
        <v>116</v>
      </c>
      <c r="B44" s="4">
        <v>1.64193E-4</v>
      </c>
      <c r="C44" s="7">
        <v>0.118096355</v>
      </c>
      <c r="D44" s="5" t="str">
        <f t="shared" si="0"/>
        <v>H&lt;L</v>
      </c>
      <c r="E44" s="7">
        <v>1.7030030920000001</v>
      </c>
      <c r="F44" t="s">
        <v>766</v>
      </c>
      <c r="G44" t="s">
        <v>887</v>
      </c>
    </row>
    <row r="45" spans="1:7" x14ac:dyDescent="0.25">
      <c r="A45" t="s">
        <v>347</v>
      </c>
      <c r="B45" s="4">
        <v>3.0209600000000002E-4</v>
      </c>
      <c r="C45" s="7">
        <v>0.16230946800000001</v>
      </c>
      <c r="D45" s="5" t="str">
        <f t="shared" si="0"/>
        <v>H&gt;L</v>
      </c>
      <c r="E45" s="7">
        <v>-2.1921303050000001</v>
      </c>
      <c r="G45" t="s">
        <v>1210</v>
      </c>
    </row>
    <row r="46" spans="1:7" x14ac:dyDescent="0.25">
      <c r="A46" t="s">
        <v>348</v>
      </c>
      <c r="B46" s="4">
        <v>1.8612300000000001E-4</v>
      </c>
      <c r="C46" s="7">
        <v>0.12272696800000001</v>
      </c>
      <c r="D46" s="5" t="str">
        <f t="shared" si="0"/>
        <v>H&gt;L</v>
      </c>
      <c r="E46" s="7">
        <v>-2.0512880419999999</v>
      </c>
      <c r="F46" t="s">
        <v>1164</v>
      </c>
      <c r="G46" t="s">
        <v>1211</v>
      </c>
    </row>
    <row r="47" spans="1:7" x14ac:dyDescent="0.25">
      <c r="A47" t="s">
        <v>349</v>
      </c>
      <c r="B47" s="4">
        <v>1.45511E-4</v>
      </c>
      <c r="C47" s="7">
        <v>0.108248991</v>
      </c>
      <c r="D47" s="5" t="str">
        <f t="shared" si="0"/>
        <v>H&gt;L</v>
      </c>
      <c r="E47" s="7">
        <v>-1.4886913559999999</v>
      </c>
      <c r="F47" t="s">
        <v>1165</v>
      </c>
      <c r="G47" t="s">
        <v>1212</v>
      </c>
    </row>
    <row r="48" spans="1:7" x14ac:dyDescent="0.25">
      <c r="A48" t="s">
        <v>350</v>
      </c>
      <c r="B48" s="4">
        <v>4.3800000000000002E-8</v>
      </c>
      <c r="C48" s="4">
        <v>1.27136E-4</v>
      </c>
      <c r="D48" s="5" t="str">
        <f t="shared" si="0"/>
        <v>H&lt;L</v>
      </c>
      <c r="E48" s="7">
        <v>2.22821442</v>
      </c>
      <c r="F48" t="s">
        <v>1166</v>
      </c>
      <c r="G48" t="s">
        <v>1213</v>
      </c>
    </row>
    <row r="49" spans="1:7" x14ac:dyDescent="0.25">
      <c r="A49" t="s">
        <v>351</v>
      </c>
      <c r="B49" s="4">
        <v>4.8453599999999998E-4</v>
      </c>
      <c r="C49" s="7">
        <v>0.19993720800000001</v>
      </c>
      <c r="D49" s="5" t="str">
        <f t="shared" si="0"/>
        <v>H&lt;L</v>
      </c>
      <c r="E49" s="7">
        <v>1.551916716</v>
      </c>
      <c r="F49" t="s">
        <v>1167</v>
      </c>
      <c r="G49" t="s">
        <v>1214</v>
      </c>
    </row>
    <row r="50" spans="1:7" x14ac:dyDescent="0.25">
      <c r="A50" t="s">
        <v>352</v>
      </c>
      <c r="B50" s="4">
        <v>2.0259499999999999E-4</v>
      </c>
      <c r="C50" s="7">
        <v>0.13061975000000001</v>
      </c>
      <c r="D50" s="5" t="str">
        <f t="shared" si="0"/>
        <v>H&gt;L</v>
      </c>
      <c r="E50" s="7">
        <v>-1.5313354370000001</v>
      </c>
      <c r="F50" t="s">
        <v>1168</v>
      </c>
      <c r="G50" t="s">
        <v>1215</v>
      </c>
    </row>
    <row r="51" spans="1:7" x14ac:dyDescent="0.25">
      <c r="A51" t="s">
        <v>353</v>
      </c>
      <c r="B51" s="4">
        <v>2.3387399999999999E-4</v>
      </c>
      <c r="C51" s="7">
        <v>0.13847727300000001</v>
      </c>
      <c r="D51" s="5" t="str">
        <f t="shared" si="0"/>
        <v>H&gt;L</v>
      </c>
      <c r="E51" s="7">
        <v>-1.6878348839999999</v>
      </c>
      <c r="F51" t="s">
        <v>1169</v>
      </c>
      <c r="G51" t="s">
        <v>1216</v>
      </c>
    </row>
    <row r="52" spans="1:7" x14ac:dyDescent="0.25">
      <c r="A52" t="s">
        <v>354</v>
      </c>
      <c r="B52" s="4">
        <v>2.8600000000000001E-5</v>
      </c>
      <c r="C52" s="7">
        <v>3.9499680000000002E-2</v>
      </c>
      <c r="D52" s="5" t="str">
        <f t="shared" si="0"/>
        <v>H&gt;L</v>
      </c>
      <c r="E52" s="7">
        <v>-1.746186692</v>
      </c>
      <c r="F52" t="s">
        <v>1170</v>
      </c>
      <c r="G52" t="s">
        <v>1217</v>
      </c>
    </row>
    <row r="53" spans="1:7" x14ac:dyDescent="0.25">
      <c r="A53" t="s">
        <v>355</v>
      </c>
      <c r="B53" s="4">
        <v>4.36818E-4</v>
      </c>
      <c r="C53" s="7">
        <v>0.19202122199999999</v>
      </c>
      <c r="D53" s="5" t="str">
        <f t="shared" si="0"/>
        <v>H&lt;L</v>
      </c>
      <c r="E53" s="7">
        <v>1.5284447379999999</v>
      </c>
      <c r="F53" t="s">
        <v>1171</v>
      </c>
      <c r="G53" t="s">
        <v>1218</v>
      </c>
    </row>
    <row r="54" spans="1:7" x14ac:dyDescent="0.25">
      <c r="A54" t="s">
        <v>356</v>
      </c>
      <c r="B54" s="4">
        <v>2.4486799999999997E-4</v>
      </c>
      <c r="C54" s="7">
        <v>0.14208710599999999</v>
      </c>
      <c r="D54" s="5" t="str">
        <f t="shared" si="0"/>
        <v>H&gt;L</v>
      </c>
      <c r="E54" s="7">
        <v>-1.804599171</v>
      </c>
      <c r="F54" t="s">
        <v>1172</v>
      </c>
      <c r="G54" t="s">
        <v>1219</v>
      </c>
    </row>
    <row r="55" spans="1:7" x14ac:dyDescent="0.25">
      <c r="A55" t="s">
        <v>357</v>
      </c>
      <c r="B55" s="4">
        <v>1.7487899999999999E-4</v>
      </c>
      <c r="C55" s="7">
        <v>0.118851417</v>
      </c>
      <c r="D55" s="5" t="str">
        <f t="shared" si="0"/>
        <v>H&lt;L</v>
      </c>
      <c r="E55" s="7">
        <v>2.0469572380000001</v>
      </c>
      <c r="G55" t="s">
        <v>1220</v>
      </c>
    </row>
    <row r="56" spans="1:7" x14ac:dyDescent="0.25">
      <c r="A56" t="s">
        <v>358</v>
      </c>
      <c r="B56" s="4">
        <v>7.6899999999999992E-6</v>
      </c>
      <c r="C56" s="7">
        <v>1.430388E-2</v>
      </c>
      <c r="D56" s="5" t="str">
        <f t="shared" si="0"/>
        <v>H&lt;L</v>
      </c>
      <c r="E56" s="7">
        <v>1.9100850789999999</v>
      </c>
      <c r="F56" t="s">
        <v>1147</v>
      </c>
      <c r="G56" t="s">
        <v>1221</v>
      </c>
    </row>
    <row r="57" spans="1:7" x14ac:dyDescent="0.25">
      <c r="A57" t="s">
        <v>359</v>
      </c>
      <c r="B57" s="4">
        <v>2.2000000000000002E-11</v>
      </c>
      <c r="C57" s="4">
        <v>2.9499999999999998E-7</v>
      </c>
      <c r="D57" s="5" t="str">
        <f t="shared" si="0"/>
        <v>H&gt;L</v>
      </c>
      <c r="E57" s="7">
        <v>-3.4463865679999999</v>
      </c>
      <c r="G57" t="s">
        <v>1222</v>
      </c>
    </row>
    <row r="58" spans="1:7" x14ac:dyDescent="0.25">
      <c r="A58" t="s">
        <v>360</v>
      </c>
      <c r="B58" s="4">
        <v>5.3199999999999999E-5</v>
      </c>
      <c r="C58" s="7">
        <v>5.5159101000000002E-2</v>
      </c>
      <c r="D58" s="5" t="str">
        <f t="shared" si="0"/>
        <v>H&gt;L</v>
      </c>
      <c r="E58" s="7">
        <v>-1.684990829</v>
      </c>
      <c r="F58" t="s">
        <v>1173</v>
      </c>
      <c r="G58" t="s">
        <v>1223</v>
      </c>
    </row>
    <row r="59" spans="1:7" x14ac:dyDescent="0.25">
      <c r="A59" t="s">
        <v>361</v>
      </c>
      <c r="B59" s="4">
        <v>5.1499999999999998E-5</v>
      </c>
      <c r="C59" s="7">
        <v>5.5159101000000002E-2</v>
      </c>
      <c r="D59" s="5" t="str">
        <f t="shared" si="0"/>
        <v>H&lt;L</v>
      </c>
      <c r="E59" s="7">
        <v>1.427042701</v>
      </c>
      <c r="F59" t="s">
        <v>1174</v>
      </c>
      <c r="G59" t="s">
        <v>1224</v>
      </c>
    </row>
    <row r="60" spans="1:7" x14ac:dyDescent="0.25">
      <c r="A60" t="s">
        <v>362</v>
      </c>
      <c r="B60" s="4">
        <v>3.7440500000000002E-4</v>
      </c>
      <c r="C60" s="7">
        <v>0.18411207199999999</v>
      </c>
      <c r="D60" s="5" t="str">
        <f t="shared" si="0"/>
        <v>H&gt;L</v>
      </c>
      <c r="E60" s="7">
        <v>-1.7642439679999999</v>
      </c>
      <c r="F60" t="s">
        <v>1175</v>
      </c>
      <c r="G60" t="s">
        <v>1225</v>
      </c>
    </row>
    <row r="61" spans="1:7" x14ac:dyDescent="0.25">
      <c r="A61" t="s">
        <v>363</v>
      </c>
      <c r="B61" s="4">
        <v>1.5099999999999999E-5</v>
      </c>
      <c r="C61" s="7">
        <v>2.5773101E-2</v>
      </c>
      <c r="D61" s="5" t="str">
        <f t="shared" si="0"/>
        <v>H&gt;L</v>
      </c>
      <c r="E61" s="7">
        <v>-2.6402460959999998</v>
      </c>
      <c r="F61" t="s">
        <v>1158</v>
      </c>
      <c r="G61" t="s">
        <v>1226</v>
      </c>
    </row>
    <row r="62" spans="1:7" x14ac:dyDescent="0.25">
      <c r="A62" t="s">
        <v>364</v>
      </c>
      <c r="B62" s="4">
        <v>7.8499999999999997E-5</v>
      </c>
      <c r="C62" s="7">
        <v>6.5099700999999996E-2</v>
      </c>
      <c r="D62" s="5" t="str">
        <f t="shared" si="0"/>
        <v>H&lt;L</v>
      </c>
      <c r="E62" s="7">
        <v>1.6969806709999999</v>
      </c>
      <c r="F62" t="s">
        <v>1176</v>
      </c>
      <c r="G62" t="s">
        <v>1227</v>
      </c>
    </row>
    <row r="63" spans="1:7" x14ac:dyDescent="0.25">
      <c r="A63" t="s">
        <v>365</v>
      </c>
      <c r="B63" s="4">
        <v>1.0559E-4</v>
      </c>
      <c r="C63" s="7">
        <v>8.5096741000000004E-2</v>
      </c>
      <c r="D63" s="5" t="str">
        <f t="shared" si="0"/>
        <v>H&lt;L</v>
      </c>
      <c r="E63" s="7">
        <v>1.679048101</v>
      </c>
      <c r="F63" t="s">
        <v>1177</v>
      </c>
      <c r="G63" t="s">
        <v>1228</v>
      </c>
    </row>
    <row r="64" spans="1:7" x14ac:dyDescent="0.25">
      <c r="A64" t="s">
        <v>366</v>
      </c>
      <c r="B64" s="4">
        <v>1.98E-5</v>
      </c>
      <c r="C64" s="7">
        <v>3.0278578E-2</v>
      </c>
      <c r="D64" s="5" t="str">
        <f t="shared" si="0"/>
        <v>H&gt;L</v>
      </c>
      <c r="E64" s="7">
        <v>-1.938989292</v>
      </c>
      <c r="F64" t="s">
        <v>1178</v>
      </c>
      <c r="G64" t="s">
        <v>1229</v>
      </c>
    </row>
    <row r="65" spans="1:7" x14ac:dyDescent="0.25">
      <c r="A65" t="s">
        <v>367</v>
      </c>
      <c r="B65" s="4">
        <v>3.8799999999999998E-7</v>
      </c>
      <c r="C65" s="4">
        <v>1.023209E-3</v>
      </c>
      <c r="D65" s="5" t="str">
        <f t="shared" si="0"/>
        <v>H&gt;L</v>
      </c>
      <c r="E65" s="7">
        <v>-1.869920577</v>
      </c>
      <c r="G65" t="s">
        <v>1230</v>
      </c>
    </row>
    <row r="66" spans="1:7" x14ac:dyDescent="0.25">
      <c r="A66" t="s">
        <v>368</v>
      </c>
      <c r="B66" s="4">
        <v>4.2002499999999998E-4</v>
      </c>
      <c r="C66" s="7">
        <v>0.19202122199999999</v>
      </c>
      <c r="D66" s="5" t="str">
        <f t="shared" si="0"/>
        <v>H&gt;L</v>
      </c>
      <c r="E66" s="7">
        <v>-1.8659774339999999</v>
      </c>
      <c r="F66" t="s">
        <v>1179</v>
      </c>
      <c r="G66" t="s">
        <v>1231</v>
      </c>
    </row>
    <row r="67" spans="1:7" x14ac:dyDescent="0.25">
      <c r="A67" t="s">
        <v>369</v>
      </c>
      <c r="B67" s="4">
        <v>1.7614900000000001E-4</v>
      </c>
      <c r="C67" s="7">
        <v>0.118851417</v>
      </c>
      <c r="D67" s="5" t="str">
        <f t="shared" si="0"/>
        <v>H&lt;L</v>
      </c>
      <c r="E67" s="7">
        <v>1.612711043</v>
      </c>
      <c r="F67" t="s">
        <v>1180</v>
      </c>
      <c r="G67" t="s">
        <v>1232</v>
      </c>
    </row>
    <row r="68" spans="1:7" x14ac:dyDescent="0.25">
      <c r="A68" t="s">
        <v>370</v>
      </c>
      <c r="B68" s="4">
        <v>2.1629099999999999E-4</v>
      </c>
      <c r="C68" s="7">
        <v>0.13351597400000001</v>
      </c>
      <c r="D68" s="5" t="str">
        <f t="shared" si="0"/>
        <v>H&gt;L</v>
      </c>
      <c r="E68" s="7">
        <v>-1.805257246</v>
      </c>
      <c r="G68" t="s">
        <v>1233</v>
      </c>
    </row>
    <row r="69" spans="1:7" x14ac:dyDescent="0.25">
      <c r="A69" t="s">
        <v>371</v>
      </c>
      <c r="B69" s="4">
        <v>3.0800000000000003E-5</v>
      </c>
      <c r="C69" s="7">
        <v>4.0674248000000003E-2</v>
      </c>
      <c r="D69" s="5" t="str">
        <f t="shared" ref="D69:D77" si="1">IF(E69&lt;0,"H&gt;L","H&lt;L")</f>
        <v>H&gt;L</v>
      </c>
      <c r="E69" s="7">
        <v>-1.715826477</v>
      </c>
      <c r="G69" t="s">
        <v>1234</v>
      </c>
    </row>
    <row r="70" spans="1:7" x14ac:dyDescent="0.25">
      <c r="A70" t="s">
        <v>372</v>
      </c>
      <c r="B70" s="4">
        <v>3.93E-5</v>
      </c>
      <c r="C70" s="7">
        <v>4.4632706000000001E-2</v>
      </c>
      <c r="D70" s="5" t="str">
        <f t="shared" si="1"/>
        <v>H&gt;L</v>
      </c>
      <c r="E70" s="7">
        <v>-2.7186442290000001</v>
      </c>
      <c r="F70" t="s">
        <v>1148</v>
      </c>
      <c r="G70" t="s">
        <v>1235</v>
      </c>
    </row>
    <row r="71" spans="1:7" x14ac:dyDescent="0.25">
      <c r="A71" t="s">
        <v>373</v>
      </c>
      <c r="B71" s="4">
        <v>7.8900000000000007E-6</v>
      </c>
      <c r="C71" s="7">
        <v>1.430388E-2</v>
      </c>
      <c r="D71" s="5" t="str">
        <f t="shared" si="1"/>
        <v>H&gt;L</v>
      </c>
      <c r="E71" s="7">
        <v>-4.255175446</v>
      </c>
      <c r="G71" t="s">
        <v>1236</v>
      </c>
    </row>
    <row r="72" spans="1:7" x14ac:dyDescent="0.25">
      <c r="A72" t="s">
        <v>374</v>
      </c>
      <c r="B72" s="4">
        <v>1.6688900000000001E-4</v>
      </c>
      <c r="C72" s="7">
        <v>0.118096355</v>
      </c>
      <c r="D72" s="5" t="str">
        <f t="shared" si="1"/>
        <v>H&gt;L</v>
      </c>
      <c r="E72" s="7">
        <v>-1.6739481270000001</v>
      </c>
      <c r="G72" t="s">
        <v>1237</v>
      </c>
    </row>
    <row r="73" spans="1:7" x14ac:dyDescent="0.25">
      <c r="A73" t="s">
        <v>375</v>
      </c>
      <c r="B73" s="4">
        <v>5.0364300000000002E-4</v>
      </c>
      <c r="C73" s="7">
        <v>0.19993720800000001</v>
      </c>
      <c r="D73" s="5" t="str">
        <f t="shared" si="1"/>
        <v>H&gt;L</v>
      </c>
      <c r="E73" s="7">
        <v>-1.5694576760000001</v>
      </c>
      <c r="F73" t="s">
        <v>1181</v>
      </c>
      <c r="G73" t="s">
        <v>1238</v>
      </c>
    </row>
    <row r="74" spans="1:7" x14ac:dyDescent="0.25">
      <c r="A74" t="s">
        <v>376</v>
      </c>
      <c r="B74" s="4">
        <v>2.9600000000000001E-9</v>
      </c>
      <c r="C74" s="4">
        <v>1.1199999999999999E-5</v>
      </c>
      <c r="D74" s="5" t="str">
        <f t="shared" si="1"/>
        <v>H&gt;L</v>
      </c>
      <c r="E74" s="7">
        <v>-2.807887075</v>
      </c>
      <c r="G74" t="s">
        <v>665</v>
      </c>
    </row>
    <row r="75" spans="1:7" x14ac:dyDescent="0.25">
      <c r="A75" t="s">
        <v>377</v>
      </c>
      <c r="B75" s="4">
        <v>3.3984100000000001E-4</v>
      </c>
      <c r="C75" s="7">
        <v>0.17297906900000001</v>
      </c>
      <c r="D75" s="5" t="str">
        <f t="shared" si="1"/>
        <v>H&gt;L</v>
      </c>
      <c r="E75" s="7">
        <v>-1.542807512</v>
      </c>
      <c r="F75" t="s">
        <v>1182</v>
      </c>
      <c r="G75" t="s">
        <v>665</v>
      </c>
    </row>
    <row r="76" spans="1:7" x14ac:dyDescent="0.25">
      <c r="A76" t="s">
        <v>378</v>
      </c>
      <c r="B76" s="4">
        <v>4.0991299999999998E-4</v>
      </c>
      <c r="C76" s="7">
        <v>0.19181945</v>
      </c>
      <c r="D76" s="5" t="str">
        <f t="shared" si="1"/>
        <v>H&gt;L</v>
      </c>
      <c r="E76" s="7">
        <v>-1.6546604469999999</v>
      </c>
      <c r="G76" t="s">
        <v>665</v>
      </c>
    </row>
    <row r="77" spans="1:7" x14ac:dyDescent="0.25">
      <c r="A77" t="s">
        <v>379</v>
      </c>
      <c r="B77" s="4">
        <v>3.3800000000000002E-5</v>
      </c>
      <c r="C77" s="7">
        <v>4.2588813000000003E-2</v>
      </c>
      <c r="D77" s="5" t="str">
        <f t="shared" si="1"/>
        <v>H&gt;L</v>
      </c>
      <c r="E77" s="7">
        <v>-2.1598273130000001</v>
      </c>
      <c r="F77" t="s">
        <v>1183</v>
      </c>
      <c r="G77" t="s">
        <v>665</v>
      </c>
    </row>
    <row r="79" spans="1:7" x14ac:dyDescent="0.25">
      <c r="A79" t="s">
        <v>390</v>
      </c>
      <c r="B79" s="4">
        <v>7.4386500000000002E-4</v>
      </c>
      <c r="C79" s="7">
        <v>0.124497936</v>
      </c>
      <c r="D79" s="5" t="str">
        <f t="shared" ref="D79:D142" si="2">IF(E79&lt;0,"M&gt;L","M&lt;L")</f>
        <v>M&gt;L</v>
      </c>
      <c r="E79" s="7">
        <v>-1.878809202</v>
      </c>
      <c r="F79" t="s">
        <v>1239</v>
      </c>
      <c r="G79" t="s">
        <v>1466</v>
      </c>
    </row>
    <row r="80" spans="1:7" x14ac:dyDescent="0.25">
      <c r="A80" t="s">
        <v>548</v>
      </c>
      <c r="B80" s="4">
        <v>1.2461530000000001E-3</v>
      </c>
      <c r="C80" s="7">
        <v>0.150454052</v>
      </c>
      <c r="D80" s="5" t="str">
        <f t="shared" si="2"/>
        <v>M&lt;L</v>
      </c>
      <c r="E80" s="7">
        <v>1.4868721579999999</v>
      </c>
      <c r="F80" t="s">
        <v>1240</v>
      </c>
      <c r="G80" t="s">
        <v>1467</v>
      </c>
    </row>
    <row r="81" spans="1:7" x14ac:dyDescent="0.25">
      <c r="A81" t="s">
        <v>383</v>
      </c>
      <c r="B81" s="4">
        <v>1.67432E-3</v>
      </c>
      <c r="C81" s="7">
        <v>0.169968694</v>
      </c>
      <c r="D81" s="5" t="str">
        <f t="shared" si="2"/>
        <v>M&gt;L</v>
      </c>
      <c r="E81" s="7">
        <v>-2.1863377229999998</v>
      </c>
      <c r="F81" t="s">
        <v>682</v>
      </c>
      <c r="G81" t="s">
        <v>813</v>
      </c>
    </row>
    <row r="82" spans="1:7" x14ac:dyDescent="0.25">
      <c r="A82" t="s">
        <v>20</v>
      </c>
      <c r="B82" s="4">
        <v>2.2399999999999999E-5</v>
      </c>
      <c r="C82" s="7">
        <v>1.6383219000000001E-2</v>
      </c>
      <c r="D82" s="5" t="str">
        <f t="shared" si="2"/>
        <v>M&gt;L</v>
      </c>
      <c r="E82" s="7">
        <v>-1.9275297140000001</v>
      </c>
      <c r="F82" t="s">
        <v>682</v>
      </c>
      <c r="G82" t="s">
        <v>813</v>
      </c>
    </row>
    <row r="83" spans="1:7" x14ac:dyDescent="0.25">
      <c r="A83" t="s">
        <v>21</v>
      </c>
      <c r="B83" s="4">
        <v>2.1999999999999999E-5</v>
      </c>
      <c r="C83" s="7">
        <v>1.6383219000000001E-2</v>
      </c>
      <c r="D83" s="5" t="str">
        <f t="shared" si="2"/>
        <v>M&gt;L</v>
      </c>
      <c r="E83" s="7">
        <v>-3.2399893940000002</v>
      </c>
      <c r="F83" t="s">
        <v>682</v>
      </c>
      <c r="G83" t="s">
        <v>813</v>
      </c>
    </row>
    <row r="84" spans="1:7" x14ac:dyDescent="0.25">
      <c r="A84" t="s">
        <v>583</v>
      </c>
      <c r="B84" s="4">
        <v>6.2531200000000005E-4</v>
      </c>
      <c r="C84" s="7">
        <v>0.11763770599999999</v>
      </c>
      <c r="D84" s="5" t="str">
        <f t="shared" si="2"/>
        <v>M&lt;L</v>
      </c>
      <c r="E84" s="7">
        <v>1.5907361019999999</v>
      </c>
      <c r="F84" t="s">
        <v>1241</v>
      </c>
      <c r="G84" t="s">
        <v>1468</v>
      </c>
    </row>
    <row r="85" spans="1:7" x14ac:dyDescent="0.25">
      <c r="A85" t="s">
        <v>594</v>
      </c>
      <c r="B85" s="4">
        <v>2.0668800000000001E-3</v>
      </c>
      <c r="C85" s="7">
        <v>0.18939551299999999</v>
      </c>
      <c r="D85" s="5" t="str">
        <f t="shared" si="2"/>
        <v>M&lt;L</v>
      </c>
      <c r="E85" s="7">
        <v>1.6401630629999999</v>
      </c>
      <c r="F85" t="s">
        <v>1242</v>
      </c>
      <c r="G85" t="s">
        <v>1469</v>
      </c>
    </row>
    <row r="86" spans="1:7" x14ac:dyDescent="0.25">
      <c r="A86" t="s">
        <v>531</v>
      </c>
      <c r="B86" s="4">
        <v>1.1033589999999999E-3</v>
      </c>
      <c r="C86" s="7">
        <v>0.142338047</v>
      </c>
      <c r="D86" s="5" t="str">
        <f t="shared" si="2"/>
        <v>M&lt;L</v>
      </c>
      <c r="E86" s="7">
        <v>1.4065676620000001</v>
      </c>
      <c r="F86" t="s">
        <v>1243</v>
      </c>
      <c r="G86" t="s">
        <v>1470</v>
      </c>
    </row>
    <row r="87" spans="1:7" x14ac:dyDescent="0.25">
      <c r="A87" t="s">
        <v>470</v>
      </c>
      <c r="B87" s="4">
        <v>1.22564E-4</v>
      </c>
      <c r="C87" s="7">
        <v>5.5338063E-2</v>
      </c>
      <c r="D87" s="5" t="str">
        <f t="shared" si="2"/>
        <v>M&gt;L</v>
      </c>
      <c r="E87" s="7">
        <v>-1.3977970719999999</v>
      </c>
      <c r="F87" t="s">
        <v>1244</v>
      </c>
      <c r="G87" t="s">
        <v>1471</v>
      </c>
    </row>
    <row r="88" spans="1:7" x14ac:dyDescent="0.25">
      <c r="A88" t="s">
        <v>553</v>
      </c>
      <c r="B88" s="4">
        <v>2.2244090000000001E-3</v>
      </c>
      <c r="C88" s="7">
        <v>0.19050416000000001</v>
      </c>
      <c r="D88" s="5" t="str">
        <f t="shared" si="2"/>
        <v>M&lt;L</v>
      </c>
      <c r="E88" s="7">
        <v>1.5053449000000001</v>
      </c>
      <c r="F88" t="s">
        <v>1245</v>
      </c>
      <c r="G88" t="s">
        <v>1472</v>
      </c>
    </row>
    <row r="89" spans="1:7" x14ac:dyDescent="0.25">
      <c r="A89" t="s">
        <v>514</v>
      </c>
      <c r="B89" s="4">
        <v>2.2651450000000001E-3</v>
      </c>
      <c r="C89" s="7">
        <v>0.19050416000000001</v>
      </c>
      <c r="D89" s="5" t="str">
        <f t="shared" si="2"/>
        <v>M&lt;L</v>
      </c>
      <c r="E89" s="7">
        <v>1.3144569150000001</v>
      </c>
      <c r="F89" t="s">
        <v>1246</v>
      </c>
      <c r="G89" t="s">
        <v>1473</v>
      </c>
    </row>
    <row r="90" spans="1:7" x14ac:dyDescent="0.25">
      <c r="A90" t="s">
        <v>505</v>
      </c>
      <c r="B90" s="4">
        <v>1.1630760000000001E-3</v>
      </c>
      <c r="C90" s="7">
        <v>0.145137197</v>
      </c>
      <c r="D90" s="5" t="str">
        <f t="shared" si="2"/>
        <v>M&lt;L</v>
      </c>
      <c r="E90" s="7">
        <v>1.167139302</v>
      </c>
      <c r="F90" t="s">
        <v>1247</v>
      </c>
      <c r="G90" t="s">
        <v>1474</v>
      </c>
    </row>
    <row r="91" spans="1:7" x14ac:dyDescent="0.25">
      <c r="A91" t="s">
        <v>515</v>
      </c>
      <c r="B91" s="4">
        <v>9.1083500000000003E-4</v>
      </c>
      <c r="C91" s="7">
        <v>0.137081699</v>
      </c>
      <c r="D91" s="5" t="str">
        <f t="shared" si="2"/>
        <v>M&lt;L</v>
      </c>
      <c r="E91" s="7">
        <v>1.3276667639999999</v>
      </c>
      <c r="F91" t="s">
        <v>1247</v>
      </c>
      <c r="G91" t="s">
        <v>1474</v>
      </c>
    </row>
    <row r="92" spans="1:7" x14ac:dyDescent="0.25">
      <c r="A92" t="s">
        <v>635</v>
      </c>
      <c r="B92" s="4">
        <v>2.2796890000000001E-3</v>
      </c>
      <c r="C92" s="7">
        <v>0.19050416000000001</v>
      </c>
      <c r="D92" s="5" t="str">
        <f t="shared" si="2"/>
        <v>M&lt;L</v>
      </c>
      <c r="E92" s="7">
        <v>1.910257047</v>
      </c>
      <c r="F92" t="s">
        <v>1248</v>
      </c>
      <c r="G92" t="s">
        <v>680</v>
      </c>
    </row>
    <row r="93" spans="1:7" x14ac:dyDescent="0.25">
      <c r="A93" t="s">
        <v>654</v>
      </c>
      <c r="B93" s="4">
        <v>1.819637E-3</v>
      </c>
      <c r="C93" s="7">
        <v>0.18002580100000001</v>
      </c>
      <c r="D93" s="5" t="str">
        <f t="shared" si="2"/>
        <v>M&lt;L</v>
      </c>
      <c r="E93" s="7">
        <v>2.5477733950000001</v>
      </c>
      <c r="F93" t="s">
        <v>1249</v>
      </c>
      <c r="G93" t="s">
        <v>1475</v>
      </c>
    </row>
    <row r="94" spans="1:7" x14ac:dyDescent="0.25">
      <c r="A94" t="s">
        <v>509</v>
      </c>
      <c r="B94" s="4">
        <v>1.3164679999999999E-3</v>
      </c>
      <c r="C94" s="7">
        <v>0.154935724</v>
      </c>
      <c r="D94" s="5" t="str">
        <f t="shared" si="2"/>
        <v>M&lt;L</v>
      </c>
      <c r="E94" s="7">
        <v>1.2856239519999999</v>
      </c>
      <c r="F94" t="s">
        <v>1250</v>
      </c>
      <c r="G94" t="s">
        <v>1476</v>
      </c>
    </row>
    <row r="95" spans="1:7" x14ac:dyDescent="0.25">
      <c r="A95" t="s">
        <v>600</v>
      </c>
      <c r="B95" s="4">
        <v>2.1385779999999999E-3</v>
      </c>
      <c r="C95" s="7">
        <v>0.19027833499999999</v>
      </c>
      <c r="D95" s="5" t="str">
        <f t="shared" si="2"/>
        <v>M&lt;L</v>
      </c>
      <c r="E95" s="7">
        <v>1.662172939</v>
      </c>
      <c r="F95" t="s">
        <v>1251</v>
      </c>
      <c r="G95" t="s">
        <v>1477</v>
      </c>
    </row>
    <row r="96" spans="1:7" x14ac:dyDescent="0.25">
      <c r="A96" t="s">
        <v>447</v>
      </c>
      <c r="B96" s="4">
        <v>1.27992E-4</v>
      </c>
      <c r="C96" s="7">
        <v>5.6241679000000003E-2</v>
      </c>
      <c r="D96" s="5" t="str">
        <f t="shared" si="2"/>
        <v>M&gt;L</v>
      </c>
      <c r="E96" s="7">
        <v>-1.468282646</v>
      </c>
      <c r="F96" t="s">
        <v>1252</v>
      </c>
      <c r="G96" t="s">
        <v>1478</v>
      </c>
    </row>
    <row r="97" spans="1:7" x14ac:dyDescent="0.25">
      <c r="A97" t="s">
        <v>421</v>
      </c>
      <c r="B97" s="4">
        <v>9.9593699999999991E-4</v>
      </c>
      <c r="C97" s="7">
        <v>0.141353126</v>
      </c>
      <c r="D97" s="5" t="str">
        <f t="shared" si="2"/>
        <v>M&gt;L</v>
      </c>
      <c r="E97" s="7">
        <v>-1.572217016</v>
      </c>
      <c r="F97" t="s">
        <v>1253</v>
      </c>
      <c r="G97" t="s">
        <v>1479</v>
      </c>
    </row>
    <row r="98" spans="1:7" x14ac:dyDescent="0.25">
      <c r="A98" t="s">
        <v>423</v>
      </c>
      <c r="B98" s="4">
        <v>2.1336419999999998E-3</v>
      </c>
      <c r="C98" s="7">
        <v>0.19027833499999999</v>
      </c>
      <c r="D98" s="5" t="str">
        <f t="shared" si="2"/>
        <v>M&gt;L</v>
      </c>
      <c r="E98" s="7">
        <v>-1.5691738239999999</v>
      </c>
      <c r="F98" t="s">
        <v>1254</v>
      </c>
      <c r="G98" t="s">
        <v>1480</v>
      </c>
    </row>
    <row r="99" spans="1:7" x14ac:dyDescent="0.25">
      <c r="A99" t="s">
        <v>415</v>
      </c>
      <c r="B99" s="4">
        <v>7.9205200000000001E-4</v>
      </c>
      <c r="C99" s="7">
        <v>0.12771934600000001</v>
      </c>
      <c r="D99" s="5" t="str">
        <f t="shared" si="2"/>
        <v>M&gt;L</v>
      </c>
      <c r="E99" s="7">
        <v>-1.610065724</v>
      </c>
      <c r="F99" t="s">
        <v>1254</v>
      </c>
      <c r="G99" t="s">
        <v>1480</v>
      </c>
    </row>
    <row r="100" spans="1:7" x14ac:dyDescent="0.25">
      <c r="A100" t="s">
        <v>416</v>
      </c>
      <c r="B100" s="4">
        <v>1.099769E-3</v>
      </c>
      <c r="C100" s="7">
        <v>0.142338047</v>
      </c>
      <c r="D100" s="5" t="str">
        <f t="shared" si="2"/>
        <v>M&gt;L</v>
      </c>
      <c r="E100" s="7">
        <v>-1.602150966</v>
      </c>
      <c r="F100" t="s">
        <v>1254</v>
      </c>
      <c r="G100" t="s">
        <v>1480</v>
      </c>
    </row>
    <row r="101" spans="1:7" x14ac:dyDescent="0.25">
      <c r="A101" t="s">
        <v>599</v>
      </c>
      <c r="B101" s="4">
        <v>1.13612E-4</v>
      </c>
      <c r="C101" s="7">
        <v>5.323191E-2</v>
      </c>
      <c r="D101" s="5" t="str">
        <f t="shared" si="2"/>
        <v>M&lt;L</v>
      </c>
      <c r="E101" s="7">
        <v>1.657917538</v>
      </c>
      <c r="F101" t="s">
        <v>1255</v>
      </c>
      <c r="G101" t="s">
        <v>1481</v>
      </c>
    </row>
    <row r="102" spans="1:7" x14ac:dyDescent="0.25">
      <c r="A102" t="s">
        <v>652</v>
      </c>
      <c r="B102" s="4">
        <v>1.659036E-3</v>
      </c>
      <c r="C102" s="7">
        <v>0.169968694</v>
      </c>
      <c r="D102" s="5" t="str">
        <f t="shared" si="2"/>
        <v>M&lt;L</v>
      </c>
      <c r="E102" s="7">
        <v>2.3550986009999999</v>
      </c>
      <c r="F102" t="s">
        <v>1256</v>
      </c>
      <c r="G102" t="s">
        <v>1482</v>
      </c>
    </row>
    <row r="103" spans="1:7" x14ac:dyDescent="0.25">
      <c r="A103" t="s">
        <v>558</v>
      </c>
      <c r="B103" s="4">
        <v>2.024807E-3</v>
      </c>
      <c r="C103" s="7">
        <v>0.18902781299999999</v>
      </c>
      <c r="D103" s="5" t="str">
        <f t="shared" si="2"/>
        <v>M&lt;L</v>
      </c>
      <c r="E103" s="7">
        <v>1.5195506679999999</v>
      </c>
      <c r="F103" t="s">
        <v>1257</v>
      </c>
      <c r="G103" t="s">
        <v>1483</v>
      </c>
    </row>
    <row r="104" spans="1:7" x14ac:dyDescent="0.25">
      <c r="A104" t="s">
        <v>310</v>
      </c>
      <c r="B104" s="4">
        <v>3.6898900000000001E-4</v>
      </c>
      <c r="C104" s="7">
        <v>9.2257365999999993E-2</v>
      </c>
      <c r="D104" s="5" t="str">
        <f t="shared" si="2"/>
        <v>M&lt;L</v>
      </c>
      <c r="E104" s="7">
        <v>1.588172965</v>
      </c>
      <c r="F104" t="s">
        <v>1033</v>
      </c>
      <c r="G104" t="s">
        <v>1186</v>
      </c>
    </row>
    <row r="105" spans="1:7" x14ac:dyDescent="0.25">
      <c r="A105" t="s">
        <v>639</v>
      </c>
      <c r="B105" s="4">
        <v>1.6413389999999999E-3</v>
      </c>
      <c r="C105" s="7">
        <v>0.16912389</v>
      </c>
      <c r="D105" s="5" t="str">
        <f t="shared" si="2"/>
        <v>M&lt;L</v>
      </c>
      <c r="E105" s="7">
        <v>1.954361902</v>
      </c>
      <c r="F105" t="s">
        <v>1258</v>
      </c>
      <c r="G105" t="s">
        <v>1484</v>
      </c>
    </row>
    <row r="106" spans="1:7" x14ac:dyDescent="0.25">
      <c r="A106" t="s">
        <v>580</v>
      </c>
      <c r="B106" s="4">
        <v>1.901271E-3</v>
      </c>
      <c r="C106" s="7">
        <v>0.183710769</v>
      </c>
      <c r="D106" s="5" t="str">
        <f t="shared" si="2"/>
        <v>M&lt;L</v>
      </c>
      <c r="E106" s="7">
        <v>1.572486016</v>
      </c>
      <c r="F106" t="s">
        <v>1259</v>
      </c>
      <c r="G106" t="s">
        <v>1485</v>
      </c>
    </row>
    <row r="107" spans="1:7" x14ac:dyDescent="0.25">
      <c r="A107" t="s">
        <v>615</v>
      </c>
      <c r="B107" s="4">
        <v>6.9692300000000001E-4</v>
      </c>
      <c r="C107" s="7">
        <v>0.12325272700000001</v>
      </c>
      <c r="D107" s="5" t="str">
        <f t="shared" si="2"/>
        <v>M&lt;L</v>
      </c>
      <c r="E107" s="7">
        <v>1.7279466379999999</v>
      </c>
      <c r="F107" t="s">
        <v>1259</v>
      </c>
      <c r="G107" t="s">
        <v>1485</v>
      </c>
    </row>
    <row r="108" spans="1:7" x14ac:dyDescent="0.25">
      <c r="A108" t="s">
        <v>519</v>
      </c>
      <c r="B108" s="4">
        <v>2.4356619999999999E-3</v>
      </c>
      <c r="C108" s="7">
        <v>0.191154449</v>
      </c>
      <c r="D108" s="5" t="str">
        <f t="shared" si="2"/>
        <v>M&lt;L</v>
      </c>
      <c r="E108" s="7">
        <v>1.3485811750000001</v>
      </c>
      <c r="F108" t="s">
        <v>1260</v>
      </c>
      <c r="G108" t="s">
        <v>1486</v>
      </c>
    </row>
    <row r="109" spans="1:7" x14ac:dyDescent="0.25">
      <c r="A109" t="s">
        <v>581</v>
      </c>
      <c r="B109" s="4">
        <v>9.4817800000000004E-4</v>
      </c>
      <c r="C109" s="7">
        <v>0.140992859</v>
      </c>
      <c r="D109" s="5" t="str">
        <f t="shared" si="2"/>
        <v>M&lt;L</v>
      </c>
      <c r="E109" s="7">
        <v>1.574865167</v>
      </c>
      <c r="F109" t="s">
        <v>1261</v>
      </c>
      <c r="G109" t="s">
        <v>1487</v>
      </c>
    </row>
    <row r="110" spans="1:7" x14ac:dyDescent="0.25">
      <c r="A110" t="s">
        <v>642</v>
      </c>
      <c r="B110" s="4">
        <v>2.0536E-4</v>
      </c>
      <c r="C110" s="7">
        <v>6.8914061999999998E-2</v>
      </c>
      <c r="D110" s="5" t="str">
        <f t="shared" si="2"/>
        <v>M&lt;L</v>
      </c>
      <c r="E110" s="7">
        <v>2.0209729919999999</v>
      </c>
      <c r="F110" s="10">
        <v>38961</v>
      </c>
      <c r="G110" t="s">
        <v>1488</v>
      </c>
    </row>
    <row r="111" spans="1:7" x14ac:dyDescent="0.25">
      <c r="A111" t="s">
        <v>474</v>
      </c>
      <c r="B111" s="4">
        <v>1.36371E-3</v>
      </c>
      <c r="C111" s="7">
        <v>0.157112423</v>
      </c>
      <c r="D111" s="5" t="str">
        <f t="shared" si="2"/>
        <v>M&gt;L</v>
      </c>
      <c r="E111" s="7">
        <v>-1.3838664810000001</v>
      </c>
      <c r="F111" t="s">
        <v>1262</v>
      </c>
      <c r="G111" t="s">
        <v>1489</v>
      </c>
    </row>
    <row r="112" spans="1:7" x14ac:dyDescent="0.25">
      <c r="A112" t="s">
        <v>457</v>
      </c>
      <c r="B112" s="4">
        <v>8.3432600000000003E-4</v>
      </c>
      <c r="C112" s="7">
        <v>0.130305386</v>
      </c>
      <c r="D112" s="5" t="str">
        <f t="shared" si="2"/>
        <v>M&gt;L</v>
      </c>
      <c r="E112" s="7">
        <v>-1.4441707450000001</v>
      </c>
      <c r="F112" t="s">
        <v>1263</v>
      </c>
      <c r="G112" t="s">
        <v>1490</v>
      </c>
    </row>
    <row r="113" spans="1:7" x14ac:dyDescent="0.25">
      <c r="A113" t="s">
        <v>312</v>
      </c>
      <c r="B113" s="4">
        <v>7.2353000000000001E-4</v>
      </c>
      <c r="C113" s="7">
        <v>0.124497936</v>
      </c>
      <c r="D113" s="5" t="str">
        <f t="shared" si="2"/>
        <v>M&lt;L</v>
      </c>
      <c r="E113" s="7">
        <v>1.630779631</v>
      </c>
      <c r="F113" t="s">
        <v>1136</v>
      </c>
      <c r="G113" t="s">
        <v>680</v>
      </c>
    </row>
    <row r="114" spans="1:7" x14ac:dyDescent="0.25">
      <c r="A114" t="s">
        <v>590</v>
      </c>
      <c r="B114" s="4">
        <v>1.595455E-3</v>
      </c>
      <c r="C114" s="7">
        <v>0.167769111</v>
      </c>
      <c r="D114" s="5" t="str">
        <f t="shared" si="2"/>
        <v>M&lt;L</v>
      </c>
      <c r="E114" s="7">
        <v>1.6268656290000001</v>
      </c>
      <c r="F114" t="s">
        <v>1264</v>
      </c>
      <c r="G114" t="s">
        <v>680</v>
      </c>
    </row>
    <row r="115" spans="1:7" x14ac:dyDescent="0.25">
      <c r="A115" t="s">
        <v>313</v>
      </c>
      <c r="B115" s="4">
        <v>9.6899999999999997E-5</v>
      </c>
      <c r="C115" s="7">
        <v>4.7784906000000002E-2</v>
      </c>
      <c r="D115" s="5" t="str">
        <f t="shared" si="2"/>
        <v>M&lt;L</v>
      </c>
      <c r="E115" s="7">
        <v>2.2018638660000001</v>
      </c>
      <c r="G115" t="s">
        <v>680</v>
      </c>
    </row>
    <row r="116" spans="1:7" x14ac:dyDescent="0.25">
      <c r="A116" t="s">
        <v>643</v>
      </c>
      <c r="B116" s="4">
        <v>3.2626900000000002E-4</v>
      </c>
      <c r="C116" s="7">
        <v>8.5060748000000005E-2</v>
      </c>
      <c r="D116" s="5" t="str">
        <f t="shared" si="2"/>
        <v>M&lt;L</v>
      </c>
      <c r="E116" s="7">
        <v>2.047001195</v>
      </c>
      <c r="F116" t="s">
        <v>1265</v>
      </c>
      <c r="G116" t="s">
        <v>1491</v>
      </c>
    </row>
    <row r="117" spans="1:7" x14ac:dyDescent="0.25">
      <c r="A117" t="s">
        <v>560</v>
      </c>
      <c r="B117" s="4">
        <v>2.519023E-3</v>
      </c>
      <c r="C117" s="7">
        <v>0.194872615</v>
      </c>
      <c r="D117" s="5" t="str">
        <f t="shared" si="2"/>
        <v>M&lt;L</v>
      </c>
      <c r="E117" s="7">
        <v>1.528235019</v>
      </c>
      <c r="F117" t="s">
        <v>1266</v>
      </c>
      <c r="G117" t="s">
        <v>680</v>
      </c>
    </row>
    <row r="118" spans="1:7" x14ac:dyDescent="0.25">
      <c r="A118" t="s">
        <v>610</v>
      </c>
      <c r="B118" s="4">
        <v>2.9651699999999999E-4</v>
      </c>
      <c r="C118" s="7">
        <v>8.3024601000000003E-2</v>
      </c>
      <c r="D118" s="5" t="str">
        <f t="shared" si="2"/>
        <v>M&lt;L</v>
      </c>
      <c r="E118" s="7">
        <v>1.7016119590000001</v>
      </c>
      <c r="F118" t="s">
        <v>1267</v>
      </c>
      <c r="G118" t="s">
        <v>1492</v>
      </c>
    </row>
    <row r="119" spans="1:7" x14ac:dyDescent="0.25">
      <c r="A119" t="s">
        <v>612</v>
      </c>
      <c r="B119" s="4">
        <v>1.37762E-3</v>
      </c>
      <c r="C119" s="7">
        <v>0.157112423</v>
      </c>
      <c r="D119" s="5" t="str">
        <f t="shared" si="2"/>
        <v>M&lt;L</v>
      </c>
      <c r="E119" s="7">
        <v>1.70468055</v>
      </c>
      <c r="F119" t="s">
        <v>1268</v>
      </c>
      <c r="G119" t="s">
        <v>680</v>
      </c>
    </row>
    <row r="120" spans="1:7" x14ac:dyDescent="0.25">
      <c r="A120" t="s">
        <v>496</v>
      </c>
      <c r="B120" s="4">
        <v>2.2192319999999998E-3</v>
      </c>
      <c r="C120" s="7">
        <v>0.19050416000000001</v>
      </c>
      <c r="D120" s="5" t="str">
        <f t="shared" si="2"/>
        <v>M&gt;L</v>
      </c>
      <c r="E120" s="7">
        <v>-1.294928262</v>
      </c>
      <c r="F120" t="s">
        <v>1269</v>
      </c>
      <c r="G120" t="s">
        <v>1493</v>
      </c>
    </row>
    <row r="121" spans="1:7" x14ac:dyDescent="0.25">
      <c r="A121" t="s">
        <v>499</v>
      </c>
      <c r="B121" s="4">
        <v>2.6476289999999999E-3</v>
      </c>
      <c r="C121" s="7">
        <v>0.19923558199999999</v>
      </c>
      <c r="D121" s="5" t="str">
        <f t="shared" si="2"/>
        <v>M&gt;L</v>
      </c>
      <c r="E121" s="7">
        <v>-1.2456919909999999</v>
      </c>
      <c r="F121" t="s">
        <v>1270</v>
      </c>
      <c r="G121" t="s">
        <v>680</v>
      </c>
    </row>
    <row r="122" spans="1:7" x14ac:dyDescent="0.25">
      <c r="A122" t="s">
        <v>490</v>
      </c>
      <c r="B122" s="4">
        <v>5.1681199999999996E-4</v>
      </c>
      <c r="C122" s="7">
        <v>0.105195333</v>
      </c>
      <c r="D122" s="5" t="str">
        <f t="shared" si="2"/>
        <v>M&gt;L</v>
      </c>
      <c r="E122" s="7">
        <v>-1.3288210119999999</v>
      </c>
      <c r="F122" t="s">
        <v>1271</v>
      </c>
      <c r="G122" t="s">
        <v>1494</v>
      </c>
    </row>
    <row r="123" spans="1:7" x14ac:dyDescent="0.25">
      <c r="A123" t="s">
        <v>576</v>
      </c>
      <c r="B123" s="4">
        <v>2.1620599999999999E-3</v>
      </c>
      <c r="C123" s="7">
        <v>0.19050416000000001</v>
      </c>
      <c r="D123" s="5" t="str">
        <f t="shared" si="2"/>
        <v>M&lt;L</v>
      </c>
      <c r="E123" s="7">
        <v>1.5613214120000001</v>
      </c>
      <c r="F123" t="s">
        <v>1272</v>
      </c>
      <c r="G123" t="s">
        <v>1495</v>
      </c>
    </row>
    <row r="124" spans="1:7" x14ac:dyDescent="0.25">
      <c r="A124" t="s">
        <v>540</v>
      </c>
      <c r="B124" s="4">
        <v>1.440658E-3</v>
      </c>
      <c r="C124" s="7">
        <v>0.16097371699999999</v>
      </c>
      <c r="D124" s="5" t="str">
        <f t="shared" si="2"/>
        <v>M&lt;L</v>
      </c>
      <c r="E124" s="7">
        <v>1.4319029109999999</v>
      </c>
      <c r="F124" t="s">
        <v>1273</v>
      </c>
      <c r="G124" t="s">
        <v>1496</v>
      </c>
    </row>
    <row r="125" spans="1:7" x14ac:dyDescent="0.25">
      <c r="A125" t="s">
        <v>523</v>
      </c>
      <c r="B125" s="4">
        <v>2.6272439999999999E-3</v>
      </c>
      <c r="C125" s="7">
        <v>0.19882860699999999</v>
      </c>
      <c r="D125" s="5" t="str">
        <f t="shared" si="2"/>
        <v>M&lt;L</v>
      </c>
      <c r="E125" s="7">
        <v>1.354205619</v>
      </c>
      <c r="F125" t="s">
        <v>1274</v>
      </c>
      <c r="G125" t="s">
        <v>1497</v>
      </c>
    </row>
    <row r="126" spans="1:7" x14ac:dyDescent="0.25">
      <c r="A126" t="s">
        <v>495</v>
      </c>
      <c r="B126" s="4">
        <v>7.6431100000000005E-4</v>
      </c>
      <c r="C126" s="7">
        <v>0.12486773499999999</v>
      </c>
      <c r="D126" s="5" t="str">
        <f t="shared" si="2"/>
        <v>M&gt;L</v>
      </c>
      <c r="E126" s="7">
        <v>-1.298053897</v>
      </c>
      <c r="F126" t="s">
        <v>1275</v>
      </c>
      <c r="G126" t="s">
        <v>680</v>
      </c>
    </row>
    <row r="127" spans="1:7" x14ac:dyDescent="0.25">
      <c r="A127" t="s">
        <v>504</v>
      </c>
      <c r="B127" s="4">
        <v>2.3287830000000001E-3</v>
      </c>
      <c r="C127" s="7">
        <v>0.19050416000000001</v>
      </c>
      <c r="D127" s="5" t="str">
        <f t="shared" si="2"/>
        <v>M&lt;L</v>
      </c>
      <c r="E127" s="7">
        <v>1.1118074680000001</v>
      </c>
      <c r="F127" t="s">
        <v>1276</v>
      </c>
      <c r="G127" t="s">
        <v>1498</v>
      </c>
    </row>
    <row r="128" spans="1:7" x14ac:dyDescent="0.25">
      <c r="A128" t="s">
        <v>506</v>
      </c>
      <c r="B128" s="4">
        <v>2.16E-5</v>
      </c>
      <c r="C128" s="7">
        <v>1.6383219000000001E-2</v>
      </c>
      <c r="D128" s="5" t="str">
        <f t="shared" si="2"/>
        <v>M&lt;L</v>
      </c>
      <c r="E128" s="7">
        <v>1.2719913309999999</v>
      </c>
      <c r="F128" t="s">
        <v>1276</v>
      </c>
      <c r="G128" t="s">
        <v>1498</v>
      </c>
    </row>
    <row r="129" spans="1:7" x14ac:dyDescent="0.25">
      <c r="A129" t="s">
        <v>589</v>
      </c>
      <c r="B129" s="4">
        <v>3.2578899999999999E-4</v>
      </c>
      <c r="C129" s="7">
        <v>8.5060748000000005E-2</v>
      </c>
      <c r="D129" s="5" t="str">
        <f t="shared" si="2"/>
        <v>M&lt;L</v>
      </c>
      <c r="E129" s="7">
        <v>1.6215924930000001</v>
      </c>
      <c r="F129" t="s">
        <v>1277</v>
      </c>
      <c r="G129" t="s">
        <v>1499</v>
      </c>
    </row>
    <row r="130" spans="1:7" x14ac:dyDescent="0.25">
      <c r="A130" t="s">
        <v>627</v>
      </c>
      <c r="B130" s="4">
        <v>1.2742249999999999E-3</v>
      </c>
      <c r="C130" s="7">
        <v>0.15212707</v>
      </c>
      <c r="D130" s="5" t="str">
        <f t="shared" si="2"/>
        <v>M&lt;L</v>
      </c>
      <c r="E130" s="7">
        <v>1.831904733</v>
      </c>
      <c r="F130" t="s">
        <v>1278</v>
      </c>
      <c r="G130" t="s">
        <v>1500</v>
      </c>
    </row>
    <row r="131" spans="1:7" x14ac:dyDescent="0.25">
      <c r="A131" t="s">
        <v>314</v>
      </c>
      <c r="B131" s="4">
        <v>1.43E-7</v>
      </c>
      <c r="C131" s="4">
        <v>3.2370100000000002E-4</v>
      </c>
      <c r="D131" s="5" t="str">
        <f t="shared" si="2"/>
        <v>M&gt;L</v>
      </c>
      <c r="E131" s="7">
        <v>-2.2233185500000001</v>
      </c>
      <c r="F131" t="s">
        <v>1137</v>
      </c>
      <c r="G131" t="s">
        <v>1188</v>
      </c>
    </row>
    <row r="132" spans="1:7" x14ac:dyDescent="0.25">
      <c r="A132" t="s">
        <v>381</v>
      </c>
      <c r="B132" s="4">
        <v>5.9625599999999998E-4</v>
      </c>
      <c r="C132" s="7">
        <v>0.11430332999999999</v>
      </c>
      <c r="D132" s="5" t="str">
        <f t="shared" si="2"/>
        <v>M&gt;L</v>
      </c>
      <c r="E132" s="7">
        <v>-3.5923496030000002</v>
      </c>
      <c r="F132" t="s">
        <v>1279</v>
      </c>
      <c r="G132" t="s">
        <v>1501</v>
      </c>
    </row>
    <row r="133" spans="1:7" x14ac:dyDescent="0.25">
      <c r="A133" t="s">
        <v>476</v>
      </c>
      <c r="B133" s="4">
        <v>4.8534499999999998E-4</v>
      </c>
      <c r="C133" s="7">
        <v>0.100356892</v>
      </c>
      <c r="D133" s="5" t="str">
        <f t="shared" si="2"/>
        <v>M&gt;L</v>
      </c>
      <c r="E133" s="7">
        <v>-1.372369172</v>
      </c>
      <c r="F133" t="s">
        <v>1280</v>
      </c>
      <c r="G133" t="s">
        <v>1502</v>
      </c>
    </row>
    <row r="134" spans="1:7" x14ac:dyDescent="0.25">
      <c r="A134" t="s">
        <v>488</v>
      </c>
      <c r="B134" s="4">
        <v>2.0206500000000001E-3</v>
      </c>
      <c r="C134" s="7">
        <v>0.18902781299999999</v>
      </c>
      <c r="D134" s="5" t="str">
        <f t="shared" si="2"/>
        <v>M&gt;L</v>
      </c>
      <c r="E134" s="7">
        <v>-1.3393560419999999</v>
      </c>
      <c r="F134" t="s">
        <v>1281</v>
      </c>
      <c r="G134" t="s">
        <v>1503</v>
      </c>
    </row>
    <row r="135" spans="1:7" x14ac:dyDescent="0.25">
      <c r="A135" t="s">
        <v>201</v>
      </c>
      <c r="B135" s="4">
        <v>1.4375130000000001E-3</v>
      </c>
      <c r="C135" s="7">
        <v>0.16097371699999999</v>
      </c>
      <c r="D135" s="5" t="str">
        <f t="shared" si="2"/>
        <v>M&lt;L</v>
      </c>
      <c r="E135" s="7">
        <v>1.630374794</v>
      </c>
      <c r="F135" t="s">
        <v>956</v>
      </c>
      <c r="G135" t="s">
        <v>1049</v>
      </c>
    </row>
    <row r="136" spans="1:7" x14ac:dyDescent="0.25">
      <c r="A136" t="s">
        <v>478</v>
      </c>
      <c r="B136" s="4">
        <v>4.2475800000000001E-4</v>
      </c>
      <c r="C136" s="7">
        <v>9.6769564000000002E-2</v>
      </c>
      <c r="D136" s="5" t="str">
        <f t="shared" si="2"/>
        <v>M&gt;L</v>
      </c>
      <c r="E136" s="7">
        <v>-1.368724874</v>
      </c>
      <c r="F136" t="s">
        <v>1282</v>
      </c>
      <c r="G136" t="s">
        <v>1504</v>
      </c>
    </row>
    <row r="137" spans="1:7" x14ac:dyDescent="0.25">
      <c r="A137" t="s">
        <v>593</v>
      </c>
      <c r="B137" s="4">
        <v>1.44556E-3</v>
      </c>
      <c r="C137" s="7">
        <v>0.16097371699999999</v>
      </c>
      <c r="D137" s="5" t="str">
        <f t="shared" si="2"/>
        <v>M&lt;L</v>
      </c>
      <c r="E137" s="7">
        <v>1.635907875</v>
      </c>
      <c r="F137" t="s">
        <v>1283</v>
      </c>
      <c r="G137" t="s">
        <v>1505</v>
      </c>
    </row>
    <row r="138" spans="1:7" x14ac:dyDescent="0.25">
      <c r="A138" t="s">
        <v>317</v>
      </c>
      <c r="B138" s="4">
        <v>4.8199999999999996E-6</v>
      </c>
      <c r="C138" s="7">
        <v>6.6490760000000003E-3</v>
      </c>
      <c r="D138" s="5" t="str">
        <f t="shared" si="2"/>
        <v>M&gt;L</v>
      </c>
      <c r="E138" s="7">
        <v>-1.9264276810000001</v>
      </c>
      <c r="G138" t="s">
        <v>680</v>
      </c>
    </row>
    <row r="139" spans="1:7" x14ac:dyDescent="0.25">
      <c r="A139" t="s">
        <v>646</v>
      </c>
      <c r="B139" s="4">
        <v>1.089734E-3</v>
      </c>
      <c r="C139" s="7">
        <v>0.142338047</v>
      </c>
      <c r="D139" s="5" t="str">
        <f t="shared" si="2"/>
        <v>M&lt;L</v>
      </c>
      <c r="E139" s="7">
        <v>2.1417845880000002</v>
      </c>
      <c r="F139" t="s">
        <v>1284</v>
      </c>
      <c r="G139" t="s">
        <v>1506</v>
      </c>
    </row>
    <row r="140" spans="1:7" x14ac:dyDescent="0.25">
      <c r="A140" t="s">
        <v>507</v>
      </c>
      <c r="B140" s="4">
        <v>1.121206E-3</v>
      </c>
      <c r="C140" s="7">
        <v>0.142338047</v>
      </c>
      <c r="D140" s="5" t="str">
        <f t="shared" si="2"/>
        <v>M&lt;L</v>
      </c>
      <c r="E140" s="7">
        <v>1.272134627</v>
      </c>
      <c r="F140" t="s">
        <v>1285</v>
      </c>
      <c r="G140" t="s">
        <v>1507</v>
      </c>
    </row>
    <row r="141" spans="1:7" x14ac:dyDescent="0.25">
      <c r="A141" t="s">
        <v>410</v>
      </c>
      <c r="B141" s="4">
        <v>1.02885E-4</v>
      </c>
      <c r="C141" s="7">
        <v>4.9132903999999998E-2</v>
      </c>
      <c r="D141" s="5" t="str">
        <f t="shared" si="2"/>
        <v>M&gt;L</v>
      </c>
      <c r="E141" s="7">
        <v>-1.6295824169999999</v>
      </c>
      <c r="F141" t="s">
        <v>1286</v>
      </c>
      <c r="G141" t="s">
        <v>1508</v>
      </c>
    </row>
    <row r="142" spans="1:7" x14ac:dyDescent="0.25">
      <c r="A142" t="s">
        <v>458</v>
      </c>
      <c r="B142" s="4">
        <v>1.7073899999999999E-4</v>
      </c>
      <c r="C142" s="7">
        <v>6.4241032000000003E-2</v>
      </c>
      <c r="D142" s="5" t="str">
        <f t="shared" si="2"/>
        <v>M&gt;L</v>
      </c>
      <c r="E142" s="7">
        <v>-1.4392508580000001</v>
      </c>
      <c r="F142" t="s">
        <v>1287</v>
      </c>
      <c r="G142" t="s">
        <v>1509</v>
      </c>
    </row>
    <row r="143" spans="1:7" x14ac:dyDescent="0.25">
      <c r="A143" t="s">
        <v>572</v>
      </c>
      <c r="B143" s="4">
        <v>8.32141E-4</v>
      </c>
      <c r="C143" s="7">
        <v>0.130305386</v>
      </c>
      <c r="D143" s="5" t="str">
        <f t="shared" ref="D143:D206" si="3">IF(E143&lt;0,"M&gt;L","M&lt;L")</f>
        <v>M&lt;L</v>
      </c>
      <c r="E143" s="7">
        <v>1.5542199750000001</v>
      </c>
      <c r="F143" t="s">
        <v>1288</v>
      </c>
      <c r="G143" t="s">
        <v>680</v>
      </c>
    </row>
    <row r="144" spans="1:7" x14ac:dyDescent="0.25">
      <c r="A144" t="s">
        <v>433</v>
      </c>
      <c r="B144" s="4">
        <v>3.8699999999999999E-5</v>
      </c>
      <c r="C144" s="7">
        <v>2.4011035E-2</v>
      </c>
      <c r="D144" s="5" t="str">
        <f t="shared" si="3"/>
        <v>M&gt;L</v>
      </c>
      <c r="E144" s="7">
        <v>-1.5391559829999999</v>
      </c>
      <c r="F144" t="s">
        <v>1289</v>
      </c>
      <c r="G144" t="s">
        <v>1510</v>
      </c>
    </row>
    <row r="145" spans="1:7" x14ac:dyDescent="0.25">
      <c r="A145" t="s">
        <v>480</v>
      </c>
      <c r="B145" s="4">
        <v>1.9341779999999999E-3</v>
      </c>
      <c r="C145" s="7">
        <v>0.184916412</v>
      </c>
      <c r="D145" s="5" t="str">
        <f t="shared" si="3"/>
        <v>M&gt;L</v>
      </c>
      <c r="E145" s="7">
        <v>-1.3640066260000001</v>
      </c>
      <c r="F145" t="s">
        <v>1290</v>
      </c>
      <c r="G145" t="s">
        <v>1511</v>
      </c>
    </row>
    <row r="146" spans="1:7" x14ac:dyDescent="0.25">
      <c r="A146" t="s">
        <v>614</v>
      </c>
      <c r="B146" s="4">
        <v>6.9125600000000001E-4</v>
      </c>
      <c r="C146" s="7">
        <v>0.12325272700000001</v>
      </c>
      <c r="D146" s="5" t="str">
        <f t="shared" si="3"/>
        <v>M&lt;L</v>
      </c>
      <c r="E146" s="7">
        <v>1.7219413100000001</v>
      </c>
      <c r="F146" t="s">
        <v>1291</v>
      </c>
      <c r="G146" t="s">
        <v>1512</v>
      </c>
    </row>
    <row r="147" spans="1:7" x14ac:dyDescent="0.25">
      <c r="A147" t="s">
        <v>425</v>
      </c>
      <c r="B147" s="4">
        <v>1.4319510000000001E-3</v>
      </c>
      <c r="C147" s="7">
        <v>0.16097371699999999</v>
      </c>
      <c r="D147" s="5" t="str">
        <f t="shared" si="3"/>
        <v>M&gt;L</v>
      </c>
      <c r="E147" s="7">
        <v>-1.5615366930000001</v>
      </c>
      <c r="F147" t="s">
        <v>1292</v>
      </c>
      <c r="G147" t="s">
        <v>1513</v>
      </c>
    </row>
    <row r="148" spans="1:7" x14ac:dyDescent="0.25">
      <c r="A148" t="s">
        <v>579</v>
      </c>
      <c r="B148" s="4">
        <v>1.5927090000000001E-3</v>
      </c>
      <c r="C148" s="7">
        <v>0.167769111</v>
      </c>
      <c r="D148" s="5" t="str">
        <f t="shared" si="3"/>
        <v>M&lt;L</v>
      </c>
      <c r="E148" s="7">
        <v>1.5659304380000001</v>
      </c>
      <c r="F148" t="s">
        <v>1293</v>
      </c>
      <c r="G148" t="s">
        <v>1514</v>
      </c>
    </row>
    <row r="149" spans="1:7" x14ac:dyDescent="0.25">
      <c r="A149" t="s">
        <v>449</v>
      </c>
      <c r="B149" s="4">
        <v>1.007523E-3</v>
      </c>
      <c r="C149" s="7">
        <v>0.141353126</v>
      </c>
      <c r="D149" s="5" t="str">
        <f t="shared" si="3"/>
        <v>M&gt;L</v>
      </c>
      <c r="E149" s="7">
        <v>-1.4592754379999999</v>
      </c>
      <c r="F149" t="s">
        <v>1294</v>
      </c>
      <c r="G149" t="s">
        <v>1515</v>
      </c>
    </row>
    <row r="150" spans="1:7" x14ac:dyDescent="0.25">
      <c r="A150" t="s">
        <v>319</v>
      </c>
      <c r="B150" s="4">
        <v>8.2700000000000004E-5</v>
      </c>
      <c r="C150" s="7">
        <v>4.4874285E-2</v>
      </c>
      <c r="D150" s="5" t="str">
        <f t="shared" si="3"/>
        <v>M&gt;L</v>
      </c>
      <c r="E150" s="7">
        <v>-1.5753199849999999</v>
      </c>
      <c r="F150" t="s">
        <v>1141</v>
      </c>
      <c r="G150" t="s">
        <v>1192</v>
      </c>
    </row>
    <row r="151" spans="1:7" x14ac:dyDescent="0.25">
      <c r="A151" t="s">
        <v>508</v>
      </c>
      <c r="B151" s="4">
        <v>1.6327679999999999E-3</v>
      </c>
      <c r="C151" s="7">
        <v>0.16894173600000001</v>
      </c>
      <c r="D151" s="5" t="str">
        <f t="shared" si="3"/>
        <v>M&lt;L</v>
      </c>
      <c r="E151" s="7">
        <v>1.2725417960000001</v>
      </c>
      <c r="F151" t="s">
        <v>1295</v>
      </c>
      <c r="G151" t="s">
        <v>1516</v>
      </c>
    </row>
    <row r="152" spans="1:7" x14ac:dyDescent="0.25">
      <c r="A152" t="s">
        <v>435</v>
      </c>
      <c r="B152" s="4">
        <v>1.0325169999999999E-3</v>
      </c>
      <c r="C152" s="7">
        <v>0.14165840599999999</v>
      </c>
      <c r="D152" s="5" t="str">
        <f t="shared" si="3"/>
        <v>M&gt;L</v>
      </c>
      <c r="E152" s="7">
        <v>-1.5255437439999999</v>
      </c>
      <c r="F152" t="s">
        <v>1296</v>
      </c>
      <c r="G152" t="s">
        <v>1517</v>
      </c>
    </row>
    <row r="153" spans="1:7" x14ac:dyDescent="0.25">
      <c r="A153" t="s">
        <v>485</v>
      </c>
      <c r="B153" s="4">
        <v>1.6074069999999999E-3</v>
      </c>
      <c r="C153" s="7">
        <v>0.167769111</v>
      </c>
      <c r="D153" s="5" t="str">
        <f t="shared" si="3"/>
        <v>M&gt;L</v>
      </c>
      <c r="E153" s="7">
        <v>-1.3535982849999999</v>
      </c>
      <c r="F153" t="s">
        <v>1297</v>
      </c>
      <c r="G153" t="s">
        <v>1518</v>
      </c>
    </row>
    <row r="154" spans="1:7" x14ac:dyDescent="0.25">
      <c r="A154" t="s">
        <v>424</v>
      </c>
      <c r="B154" s="4">
        <v>8.99781E-4</v>
      </c>
      <c r="C154" s="7">
        <v>0.137081699</v>
      </c>
      <c r="D154" s="5" t="str">
        <f t="shared" si="3"/>
        <v>M&gt;L</v>
      </c>
      <c r="E154" s="7">
        <v>-1.5674004050000001</v>
      </c>
      <c r="F154" t="s">
        <v>1298</v>
      </c>
      <c r="G154" t="s">
        <v>1519</v>
      </c>
    </row>
    <row r="155" spans="1:7" x14ac:dyDescent="0.25">
      <c r="A155" t="s">
        <v>543</v>
      </c>
      <c r="B155" s="4">
        <v>1.3488389999999999E-3</v>
      </c>
      <c r="C155" s="7">
        <v>0.157112423</v>
      </c>
      <c r="D155" s="5" t="str">
        <f t="shared" si="3"/>
        <v>M&lt;L</v>
      </c>
      <c r="E155" s="7">
        <v>1.442891792</v>
      </c>
      <c r="F155" t="s">
        <v>1299</v>
      </c>
      <c r="G155" t="s">
        <v>1520</v>
      </c>
    </row>
    <row r="156" spans="1:7" x14ac:dyDescent="0.25">
      <c r="A156" t="s">
        <v>609</v>
      </c>
      <c r="B156" s="4">
        <v>2.45011E-4</v>
      </c>
      <c r="C156" s="7">
        <v>7.5359633999999995E-2</v>
      </c>
      <c r="D156" s="5" t="str">
        <f t="shared" si="3"/>
        <v>M&lt;L</v>
      </c>
      <c r="E156" s="7">
        <v>1.693870706</v>
      </c>
      <c r="F156" t="s">
        <v>1300</v>
      </c>
      <c r="G156" t="s">
        <v>1521</v>
      </c>
    </row>
    <row r="157" spans="1:7" x14ac:dyDescent="0.25">
      <c r="A157" t="s">
        <v>647</v>
      </c>
      <c r="B157" s="4">
        <v>1.351999E-3</v>
      </c>
      <c r="C157" s="7">
        <v>0.157112423</v>
      </c>
      <c r="D157" s="5" t="str">
        <f t="shared" si="3"/>
        <v>M&lt;L</v>
      </c>
      <c r="E157" s="7">
        <v>2.1452594450000002</v>
      </c>
      <c r="F157" t="s">
        <v>1301</v>
      </c>
      <c r="G157" t="s">
        <v>1522</v>
      </c>
    </row>
    <row r="158" spans="1:7" x14ac:dyDescent="0.25">
      <c r="A158" t="s">
        <v>629</v>
      </c>
      <c r="B158" s="4">
        <v>1.4766900000000001E-4</v>
      </c>
      <c r="C158" s="7">
        <v>6.0589352999999999E-2</v>
      </c>
      <c r="D158" s="5" t="str">
        <f t="shared" si="3"/>
        <v>M&lt;L</v>
      </c>
      <c r="E158" s="7">
        <v>1.8736801830000001</v>
      </c>
      <c r="F158" t="s">
        <v>1302</v>
      </c>
      <c r="G158" t="s">
        <v>1523</v>
      </c>
    </row>
    <row r="159" spans="1:7" x14ac:dyDescent="0.25">
      <c r="A159" t="s">
        <v>617</v>
      </c>
      <c r="B159" s="4">
        <v>2.3446449999999998E-3</v>
      </c>
      <c r="C159" s="7">
        <v>0.19050416000000001</v>
      </c>
      <c r="D159" s="5" t="str">
        <f t="shared" si="3"/>
        <v>M&lt;L</v>
      </c>
      <c r="E159" s="7">
        <v>1.750058882</v>
      </c>
      <c r="F159" t="s">
        <v>1303</v>
      </c>
      <c r="G159" t="s">
        <v>680</v>
      </c>
    </row>
    <row r="160" spans="1:7" x14ac:dyDescent="0.25">
      <c r="A160" t="s">
        <v>578</v>
      </c>
      <c r="B160" s="4">
        <v>4.0661799999999998E-4</v>
      </c>
      <c r="C160" s="7">
        <v>9.5572888999999994E-2</v>
      </c>
      <c r="D160" s="5" t="str">
        <f t="shared" si="3"/>
        <v>M&lt;L</v>
      </c>
      <c r="E160" s="7">
        <v>1.5657809540000001</v>
      </c>
      <c r="F160" t="s">
        <v>1304</v>
      </c>
      <c r="G160" t="s">
        <v>1524</v>
      </c>
    </row>
    <row r="161" spans="1:7" x14ac:dyDescent="0.25">
      <c r="A161" t="s">
        <v>568</v>
      </c>
      <c r="B161" s="4">
        <v>2.7472599999999998E-4</v>
      </c>
      <c r="C161" s="7">
        <v>8.0260997000000001E-2</v>
      </c>
      <c r="D161" s="5" t="str">
        <f t="shared" si="3"/>
        <v>M&lt;L</v>
      </c>
      <c r="E161" s="7">
        <v>1.5382445410000001</v>
      </c>
      <c r="F161" t="s">
        <v>1305</v>
      </c>
      <c r="G161" t="s">
        <v>1525</v>
      </c>
    </row>
    <row r="162" spans="1:7" x14ac:dyDescent="0.25">
      <c r="A162" t="s">
        <v>320</v>
      </c>
      <c r="B162" s="4">
        <v>2.4414380000000002E-3</v>
      </c>
      <c r="C162" s="7">
        <v>0.191154449</v>
      </c>
      <c r="D162" s="5" t="str">
        <f t="shared" si="3"/>
        <v>M&lt;L</v>
      </c>
      <c r="E162" s="7">
        <v>1.357077015</v>
      </c>
      <c r="F162" t="s">
        <v>1142</v>
      </c>
      <c r="G162" t="s">
        <v>1193</v>
      </c>
    </row>
    <row r="163" spans="1:7" x14ac:dyDescent="0.25">
      <c r="A163" t="s">
        <v>436</v>
      </c>
      <c r="B163" s="4">
        <v>1.186568E-3</v>
      </c>
      <c r="C163" s="7">
        <v>0.14732835799999999</v>
      </c>
      <c r="D163" s="5" t="str">
        <f t="shared" si="3"/>
        <v>M&gt;L</v>
      </c>
      <c r="E163" s="7">
        <v>-1.523881574</v>
      </c>
      <c r="F163" t="s">
        <v>1306</v>
      </c>
      <c r="G163" t="s">
        <v>1526</v>
      </c>
    </row>
    <row r="164" spans="1:7" x14ac:dyDescent="0.25">
      <c r="A164" t="s">
        <v>448</v>
      </c>
      <c r="B164" s="4">
        <v>1.9849619999999998E-3</v>
      </c>
      <c r="C164" s="7">
        <v>0.187937835</v>
      </c>
      <c r="D164" s="5" t="str">
        <f t="shared" si="3"/>
        <v>M&gt;L</v>
      </c>
      <c r="E164" s="7">
        <v>-1.4612189849999999</v>
      </c>
      <c r="F164" t="s">
        <v>1307</v>
      </c>
      <c r="G164" t="s">
        <v>1527</v>
      </c>
    </row>
    <row r="165" spans="1:7" x14ac:dyDescent="0.25">
      <c r="A165" t="s">
        <v>473</v>
      </c>
      <c r="B165" s="4">
        <v>4.5166999999999999E-4</v>
      </c>
      <c r="C165" s="7">
        <v>9.8387540999999995E-2</v>
      </c>
      <c r="D165" s="5" t="str">
        <f t="shared" si="3"/>
        <v>M&gt;L</v>
      </c>
      <c r="E165" s="7">
        <v>-1.386832807</v>
      </c>
      <c r="F165" t="s">
        <v>1308</v>
      </c>
      <c r="G165" t="s">
        <v>1528</v>
      </c>
    </row>
    <row r="166" spans="1:7" x14ac:dyDescent="0.25">
      <c r="A166" t="s">
        <v>606</v>
      </c>
      <c r="B166" s="4">
        <v>2.540493E-3</v>
      </c>
      <c r="C166" s="7">
        <v>0.19592319</v>
      </c>
      <c r="D166" s="5" t="str">
        <f t="shared" si="3"/>
        <v>M&lt;L</v>
      </c>
      <c r="E166" s="7">
        <v>1.683915407</v>
      </c>
      <c r="F166" t="s">
        <v>1309</v>
      </c>
      <c r="G166" t="s">
        <v>1529</v>
      </c>
    </row>
    <row r="167" spans="1:7" x14ac:dyDescent="0.25">
      <c r="A167" t="s">
        <v>534</v>
      </c>
      <c r="B167" s="4">
        <v>5.4376100000000003E-4</v>
      </c>
      <c r="C167" s="7">
        <v>0.108133439</v>
      </c>
      <c r="D167" s="5" t="str">
        <f t="shared" si="3"/>
        <v>M&lt;L</v>
      </c>
      <c r="E167" s="7">
        <v>1.4180612610000001</v>
      </c>
      <c r="F167" t="s">
        <v>1310</v>
      </c>
      <c r="G167" t="s">
        <v>1530</v>
      </c>
    </row>
    <row r="168" spans="1:7" x14ac:dyDescent="0.25">
      <c r="A168" t="s">
        <v>469</v>
      </c>
      <c r="B168" s="4">
        <v>2.5564429999999998E-3</v>
      </c>
      <c r="C168" s="7">
        <v>0.195936261</v>
      </c>
      <c r="D168" s="5" t="str">
        <f t="shared" si="3"/>
        <v>M&gt;L</v>
      </c>
      <c r="E168" s="7">
        <v>-1.4007645950000001</v>
      </c>
      <c r="F168" t="s">
        <v>1311</v>
      </c>
      <c r="G168" t="s">
        <v>1531</v>
      </c>
    </row>
    <row r="169" spans="1:7" x14ac:dyDescent="0.25">
      <c r="A169" t="s">
        <v>626</v>
      </c>
      <c r="B169" s="4">
        <v>1.565723E-3</v>
      </c>
      <c r="C169" s="7">
        <v>0.167590987</v>
      </c>
      <c r="D169" s="5" t="str">
        <f t="shared" si="3"/>
        <v>M&lt;L</v>
      </c>
      <c r="E169" s="7">
        <v>1.8175990209999999</v>
      </c>
      <c r="F169" t="s">
        <v>1312</v>
      </c>
      <c r="G169" t="s">
        <v>1532</v>
      </c>
    </row>
    <row r="170" spans="1:7" x14ac:dyDescent="0.25">
      <c r="A170" t="s">
        <v>536</v>
      </c>
      <c r="B170" s="4">
        <v>1.6769160000000001E-3</v>
      </c>
      <c r="C170" s="7">
        <v>0.169968694</v>
      </c>
      <c r="D170" s="5" t="str">
        <f t="shared" si="3"/>
        <v>M&lt;L</v>
      </c>
      <c r="E170" s="7">
        <v>1.4257777620000001</v>
      </c>
      <c r="F170" t="s">
        <v>1313</v>
      </c>
      <c r="G170" t="s">
        <v>1533</v>
      </c>
    </row>
    <row r="171" spans="1:7" x14ac:dyDescent="0.25">
      <c r="A171" t="s">
        <v>625</v>
      </c>
      <c r="B171" s="4">
        <v>4.9200000000000003E-5</v>
      </c>
      <c r="C171" s="7">
        <v>2.9792683E-2</v>
      </c>
      <c r="D171" s="5" t="str">
        <f t="shared" si="3"/>
        <v>M&lt;L</v>
      </c>
      <c r="E171" s="7">
        <v>1.8010870000000001</v>
      </c>
      <c r="F171" t="s">
        <v>1314</v>
      </c>
      <c r="G171" t="s">
        <v>1534</v>
      </c>
    </row>
    <row r="172" spans="1:7" x14ac:dyDescent="0.25">
      <c r="A172" t="s">
        <v>557</v>
      </c>
      <c r="B172" s="4">
        <v>9.3200000000000002E-5</v>
      </c>
      <c r="C172" s="7">
        <v>4.7784906000000002E-2</v>
      </c>
      <c r="D172" s="5" t="str">
        <f t="shared" si="3"/>
        <v>M&lt;L</v>
      </c>
      <c r="E172" s="7">
        <v>1.517158735</v>
      </c>
      <c r="F172" t="s">
        <v>1315</v>
      </c>
      <c r="G172" t="s">
        <v>1535</v>
      </c>
    </row>
    <row r="173" spans="1:7" x14ac:dyDescent="0.25">
      <c r="A173" t="s">
        <v>323</v>
      </c>
      <c r="B173" s="4">
        <v>5.8160999999999998E-4</v>
      </c>
      <c r="C173" s="7">
        <v>0.113309222</v>
      </c>
      <c r="D173" s="5" t="str">
        <f t="shared" si="3"/>
        <v>M&gt;L</v>
      </c>
      <c r="E173" s="7">
        <v>-1.9255439029999999</v>
      </c>
      <c r="F173" t="s">
        <v>1145</v>
      </c>
      <c r="G173" t="s">
        <v>680</v>
      </c>
    </row>
    <row r="174" spans="1:7" x14ac:dyDescent="0.25">
      <c r="A174" t="s">
        <v>324</v>
      </c>
      <c r="B174" s="4">
        <v>1.38E-5</v>
      </c>
      <c r="C174" s="7">
        <v>1.3731979E-2</v>
      </c>
      <c r="D174" s="5" t="str">
        <f t="shared" si="3"/>
        <v>M&gt;L</v>
      </c>
      <c r="E174" s="7">
        <v>-1.6924575449999999</v>
      </c>
      <c r="F174" t="s">
        <v>1146</v>
      </c>
      <c r="G174" t="s">
        <v>1195</v>
      </c>
    </row>
    <row r="175" spans="1:7" x14ac:dyDescent="0.25">
      <c r="A175" t="s">
        <v>545</v>
      </c>
      <c r="B175" s="4">
        <v>2.4801599999999999E-4</v>
      </c>
      <c r="C175" s="7">
        <v>7.5359633999999995E-2</v>
      </c>
      <c r="D175" s="5" t="str">
        <f t="shared" si="3"/>
        <v>M&lt;L</v>
      </c>
      <c r="E175" s="7">
        <v>1.4645523890000001</v>
      </c>
      <c r="F175" t="s">
        <v>1316</v>
      </c>
      <c r="G175" t="s">
        <v>1536</v>
      </c>
    </row>
    <row r="176" spans="1:7" x14ac:dyDescent="0.25">
      <c r="A176" t="s">
        <v>487</v>
      </c>
      <c r="B176" s="4">
        <v>2.2449890000000002E-3</v>
      </c>
      <c r="C176" s="7">
        <v>0.19050416000000001</v>
      </c>
      <c r="D176" s="5" t="str">
        <f t="shared" si="3"/>
        <v>M&gt;L</v>
      </c>
      <c r="E176" s="7">
        <v>-1.339760106</v>
      </c>
      <c r="F176" t="s">
        <v>1317</v>
      </c>
      <c r="G176" t="s">
        <v>680</v>
      </c>
    </row>
    <row r="177" spans="1:7" x14ac:dyDescent="0.25">
      <c r="A177" t="s">
        <v>384</v>
      </c>
      <c r="B177" s="4">
        <v>4.48307E-4</v>
      </c>
      <c r="C177" s="7">
        <v>9.8387540999999995E-2</v>
      </c>
      <c r="D177" s="5" t="str">
        <f t="shared" si="3"/>
        <v>M&gt;L</v>
      </c>
      <c r="E177" s="7">
        <v>-2.156738249</v>
      </c>
      <c r="F177" t="s">
        <v>1318</v>
      </c>
      <c r="G177" t="s">
        <v>680</v>
      </c>
    </row>
    <row r="178" spans="1:7" x14ac:dyDescent="0.25">
      <c r="A178" t="s">
        <v>464</v>
      </c>
      <c r="B178" s="4">
        <v>1.8564300000000001E-4</v>
      </c>
      <c r="C178" s="7">
        <v>6.6811804000000002E-2</v>
      </c>
      <c r="D178" s="5" t="str">
        <f t="shared" si="3"/>
        <v>M&gt;L</v>
      </c>
      <c r="E178" s="7">
        <v>-1.424485357</v>
      </c>
      <c r="G178" t="s">
        <v>680</v>
      </c>
    </row>
    <row r="179" spans="1:7" x14ac:dyDescent="0.25">
      <c r="A179" t="s">
        <v>401</v>
      </c>
      <c r="B179" s="4">
        <v>2.4884499999999998E-4</v>
      </c>
      <c r="C179" s="7">
        <v>7.5359633999999995E-2</v>
      </c>
      <c r="D179" s="5" t="str">
        <f t="shared" si="3"/>
        <v>M&gt;L</v>
      </c>
      <c r="E179" s="7">
        <v>-1.6893602459999999</v>
      </c>
      <c r="F179" t="s">
        <v>1319</v>
      </c>
      <c r="G179" t="s">
        <v>1537</v>
      </c>
    </row>
    <row r="180" spans="1:7" x14ac:dyDescent="0.25">
      <c r="A180" t="s">
        <v>465</v>
      </c>
      <c r="B180" s="4">
        <v>1.507899E-3</v>
      </c>
      <c r="C180" s="7">
        <v>0.16400091999999999</v>
      </c>
      <c r="D180" s="5" t="str">
        <f t="shared" si="3"/>
        <v>M&gt;L</v>
      </c>
      <c r="E180" s="7">
        <v>-1.4201653869999999</v>
      </c>
      <c r="F180" t="s">
        <v>1320</v>
      </c>
      <c r="G180" t="s">
        <v>1538</v>
      </c>
    </row>
    <row r="181" spans="1:7" x14ac:dyDescent="0.25">
      <c r="A181" t="s">
        <v>326</v>
      </c>
      <c r="B181" s="4">
        <v>2.064991E-3</v>
      </c>
      <c r="C181" s="7">
        <v>0.18939551299999999</v>
      </c>
      <c r="D181" s="5" t="str">
        <f t="shared" si="3"/>
        <v>M&gt;L</v>
      </c>
      <c r="E181" s="7">
        <v>-1.5419882</v>
      </c>
      <c r="F181" t="s">
        <v>1148</v>
      </c>
      <c r="G181" t="s">
        <v>1197</v>
      </c>
    </row>
    <row r="182" spans="1:7" x14ac:dyDescent="0.25">
      <c r="A182" t="s">
        <v>402</v>
      </c>
      <c r="B182" s="4">
        <v>1.8461180000000001E-3</v>
      </c>
      <c r="C182" s="7">
        <v>0.18050617199999999</v>
      </c>
      <c r="D182" s="5" t="str">
        <f t="shared" si="3"/>
        <v>M&gt;L</v>
      </c>
      <c r="E182" s="7">
        <v>-1.6874168780000001</v>
      </c>
      <c r="F182" t="s">
        <v>1321</v>
      </c>
      <c r="G182" t="s">
        <v>1539</v>
      </c>
    </row>
    <row r="183" spans="1:7" x14ac:dyDescent="0.25">
      <c r="A183" t="s">
        <v>327</v>
      </c>
      <c r="B183" s="4">
        <v>8.1199999999999995E-5</v>
      </c>
      <c r="C183" s="7">
        <v>4.4874285E-2</v>
      </c>
      <c r="D183" s="5" t="str">
        <f t="shared" si="3"/>
        <v>M&gt;L</v>
      </c>
      <c r="E183" s="7">
        <v>-1.468675424</v>
      </c>
      <c r="F183" t="s">
        <v>1149</v>
      </c>
      <c r="G183" t="s">
        <v>680</v>
      </c>
    </row>
    <row r="184" spans="1:7" x14ac:dyDescent="0.25">
      <c r="A184" t="s">
        <v>601</v>
      </c>
      <c r="B184" s="4">
        <v>1.5823040000000001E-3</v>
      </c>
      <c r="C184" s="7">
        <v>0.167769111</v>
      </c>
      <c r="D184" s="5" t="str">
        <f t="shared" si="3"/>
        <v>M&lt;L</v>
      </c>
      <c r="E184" s="7">
        <v>1.6725468649999999</v>
      </c>
      <c r="F184" t="s">
        <v>1322</v>
      </c>
      <c r="G184" t="s">
        <v>1540</v>
      </c>
    </row>
    <row r="185" spans="1:7" x14ac:dyDescent="0.25">
      <c r="A185" t="s">
        <v>513</v>
      </c>
      <c r="B185" s="4">
        <v>2.509308E-3</v>
      </c>
      <c r="C185" s="7">
        <v>0.194872615</v>
      </c>
      <c r="D185" s="5" t="str">
        <f t="shared" si="3"/>
        <v>M&lt;L</v>
      </c>
      <c r="E185" s="7">
        <v>1.3131480419999999</v>
      </c>
      <c r="F185" t="s">
        <v>1323</v>
      </c>
      <c r="G185" t="s">
        <v>1541</v>
      </c>
    </row>
    <row r="186" spans="1:7" x14ac:dyDescent="0.25">
      <c r="A186" t="s">
        <v>329</v>
      </c>
      <c r="B186" s="4">
        <v>2.2600000000000001E-8</v>
      </c>
      <c r="C186" s="4">
        <v>7.8399999999999995E-5</v>
      </c>
      <c r="D186" s="5" t="str">
        <f t="shared" si="3"/>
        <v>M&gt;L</v>
      </c>
      <c r="E186" s="7">
        <v>-1.910303066</v>
      </c>
      <c r="F186" t="s">
        <v>1151</v>
      </c>
      <c r="G186" t="s">
        <v>1199</v>
      </c>
    </row>
    <row r="187" spans="1:7" x14ac:dyDescent="0.25">
      <c r="A187" t="s">
        <v>406</v>
      </c>
      <c r="B187" s="4">
        <v>1.0855439999999999E-3</v>
      </c>
      <c r="C187" s="7">
        <v>0.142338047</v>
      </c>
      <c r="D187" s="5" t="str">
        <f t="shared" si="3"/>
        <v>M&gt;L</v>
      </c>
      <c r="E187" s="7">
        <v>-1.670643216</v>
      </c>
      <c r="F187" t="s">
        <v>1324</v>
      </c>
      <c r="G187" t="s">
        <v>1542</v>
      </c>
    </row>
    <row r="188" spans="1:7" x14ac:dyDescent="0.25">
      <c r="A188" t="s">
        <v>428</v>
      </c>
      <c r="B188" s="4">
        <v>1.2194809999999999E-3</v>
      </c>
      <c r="C188" s="7">
        <v>0.150454052</v>
      </c>
      <c r="D188" s="5" t="str">
        <f t="shared" si="3"/>
        <v>M&gt;L</v>
      </c>
      <c r="E188" s="7">
        <v>-1.554392827</v>
      </c>
      <c r="F188" t="s">
        <v>1149</v>
      </c>
      <c r="G188" t="s">
        <v>680</v>
      </c>
    </row>
    <row r="189" spans="1:7" x14ac:dyDescent="0.25">
      <c r="A189" t="s">
        <v>468</v>
      </c>
      <c r="B189" s="4">
        <v>1.563523E-3</v>
      </c>
      <c r="C189" s="7">
        <v>0.167590987</v>
      </c>
      <c r="D189" s="5" t="str">
        <f t="shared" si="3"/>
        <v>M&gt;L</v>
      </c>
      <c r="E189" s="7">
        <v>-1.40572572</v>
      </c>
      <c r="F189" t="s">
        <v>1325</v>
      </c>
      <c r="G189" t="s">
        <v>680</v>
      </c>
    </row>
    <row r="190" spans="1:7" x14ac:dyDescent="0.25">
      <c r="A190" t="s">
        <v>500</v>
      </c>
      <c r="B190" s="4">
        <v>1.0903950000000001E-3</v>
      </c>
      <c r="C190" s="7">
        <v>0.142338047</v>
      </c>
      <c r="D190" s="5" t="str">
        <f t="shared" si="3"/>
        <v>M&gt;L</v>
      </c>
      <c r="E190" s="7">
        <v>-1.2370803699999999</v>
      </c>
      <c r="F190" t="s">
        <v>1326</v>
      </c>
      <c r="G190" t="s">
        <v>1543</v>
      </c>
    </row>
    <row r="191" spans="1:7" x14ac:dyDescent="0.25">
      <c r="A191" t="s">
        <v>407</v>
      </c>
      <c r="B191" s="4">
        <v>9.9681800000000001E-4</v>
      </c>
      <c r="C191" s="7">
        <v>0.141353126</v>
      </c>
      <c r="D191" s="5" t="str">
        <f t="shared" si="3"/>
        <v>M&gt;L</v>
      </c>
      <c r="E191" s="7">
        <v>-1.655930522</v>
      </c>
      <c r="F191" t="s">
        <v>1181</v>
      </c>
      <c r="G191" t="s">
        <v>1544</v>
      </c>
    </row>
    <row r="192" spans="1:7" x14ac:dyDescent="0.25">
      <c r="A192" t="s">
        <v>391</v>
      </c>
      <c r="B192" s="4">
        <v>3.3099999999999998E-5</v>
      </c>
      <c r="C192" s="7">
        <v>2.2241227999999998E-2</v>
      </c>
      <c r="D192" s="5" t="str">
        <f t="shared" si="3"/>
        <v>M&gt;L</v>
      </c>
      <c r="E192" s="7">
        <v>-1.844991724</v>
      </c>
      <c r="F192" t="s">
        <v>1327</v>
      </c>
      <c r="G192" t="s">
        <v>1545</v>
      </c>
    </row>
    <row r="193" spans="1:7" x14ac:dyDescent="0.25">
      <c r="A193" t="s">
        <v>437</v>
      </c>
      <c r="B193" s="4">
        <v>2.551958E-3</v>
      </c>
      <c r="C193" s="7">
        <v>0.195936261</v>
      </c>
      <c r="D193" s="5" t="str">
        <f t="shared" si="3"/>
        <v>M&gt;L</v>
      </c>
      <c r="E193" s="7">
        <v>-1.5150062559999999</v>
      </c>
      <c r="F193" t="s">
        <v>1328</v>
      </c>
      <c r="G193" t="s">
        <v>1546</v>
      </c>
    </row>
    <row r="194" spans="1:7" x14ac:dyDescent="0.25">
      <c r="A194" t="s">
        <v>408</v>
      </c>
      <c r="B194" s="4">
        <v>2.3200000000000001E-5</v>
      </c>
      <c r="C194" s="7">
        <v>1.6475990999999999E-2</v>
      </c>
      <c r="D194" s="5" t="str">
        <f t="shared" si="3"/>
        <v>M&gt;L</v>
      </c>
      <c r="E194" s="7">
        <v>-1.6523609539999999</v>
      </c>
      <c r="F194" t="s">
        <v>1329</v>
      </c>
      <c r="G194" t="s">
        <v>1547</v>
      </c>
    </row>
    <row r="195" spans="1:7" x14ac:dyDescent="0.25">
      <c r="A195" t="s">
        <v>399</v>
      </c>
      <c r="B195" s="4">
        <v>3.1596E-4</v>
      </c>
      <c r="C195" s="7">
        <v>8.5060748000000005E-2</v>
      </c>
      <c r="D195" s="5" t="str">
        <f t="shared" si="3"/>
        <v>M&gt;L</v>
      </c>
      <c r="E195" s="7">
        <v>-1.6979925229999999</v>
      </c>
      <c r="F195" t="s">
        <v>1330</v>
      </c>
      <c r="G195" t="s">
        <v>1548</v>
      </c>
    </row>
    <row r="196" spans="1:7" x14ac:dyDescent="0.25">
      <c r="A196" t="s">
        <v>592</v>
      </c>
      <c r="B196" s="4">
        <v>1.7556760000000001E-3</v>
      </c>
      <c r="C196" s="7">
        <v>0.17579900200000001</v>
      </c>
      <c r="D196" s="5" t="str">
        <f t="shared" si="3"/>
        <v>M&lt;L</v>
      </c>
      <c r="E196" s="7">
        <v>1.6300145130000001</v>
      </c>
      <c r="F196" t="s">
        <v>1331</v>
      </c>
      <c r="G196" t="s">
        <v>1549</v>
      </c>
    </row>
    <row r="197" spans="1:7" x14ac:dyDescent="0.25">
      <c r="A197" t="s">
        <v>541</v>
      </c>
      <c r="B197" s="4">
        <v>2.17256E-3</v>
      </c>
      <c r="C197" s="7">
        <v>0.19050416000000001</v>
      </c>
      <c r="D197" s="5" t="str">
        <f t="shared" si="3"/>
        <v>M&lt;L</v>
      </c>
      <c r="E197" s="7">
        <v>1.440167652</v>
      </c>
      <c r="F197" t="s">
        <v>1332</v>
      </c>
      <c r="G197" t="s">
        <v>1550</v>
      </c>
    </row>
    <row r="198" spans="1:7" x14ac:dyDescent="0.25">
      <c r="A198" t="s">
        <v>444</v>
      </c>
      <c r="B198" s="4">
        <v>7.5703399999999996E-4</v>
      </c>
      <c r="C198" s="7">
        <v>0.124497936</v>
      </c>
      <c r="D198" s="5" t="str">
        <f t="shared" si="3"/>
        <v>M&gt;L</v>
      </c>
      <c r="E198" s="7">
        <v>-1.4921485350000001</v>
      </c>
      <c r="F198" t="s">
        <v>1333</v>
      </c>
      <c r="G198" t="s">
        <v>1551</v>
      </c>
    </row>
    <row r="199" spans="1:7" x14ac:dyDescent="0.25">
      <c r="A199" t="s">
        <v>460</v>
      </c>
      <c r="B199" s="4">
        <v>2.5184299999999999E-3</v>
      </c>
      <c r="C199" s="7">
        <v>0.194872615</v>
      </c>
      <c r="D199" s="5" t="str">
        <f t="shared" si="3"/>
        <v>M&gt;L</v>
      </c>
      <c r="E199" s="7">
        <v>-1.4385167169999999</v>
      </c>
      <c r="F199" t="s">
        <v>1334</v>
      </c>
      <c r="G199" t="s">
        <v>1552</v>
      </c>
    </row>
    <row r="200" spans="1:7" x14ac:dyDescent="0.25">
      <c r="A200" t="s">
        <v>486</v>
      </c>
      <c r="B200" s="4">
        <v>3.1793499999999998E-4</v>
      </c>
      <c r="C200" s="7">
        <v>8.5060748000000005E-2</v>
      </c>
      <c r="D200" s="5" t="str">
        <f t="shared" si="3"/>
        <v>M&gt;L</v>
      </c>
      <c r="E200" s="7">
        <v>-1.344729987</v>
      </c>
      <c r="F200" t="s">
        <v>1335</v>
      </c>
      <c r="G200" t="s">
        <v>1553</v>
      </c>
    </row>
    <row r="201" spans="1:7" x14ac:dyDescent="0.25">
      <c r="A201" t="s">
        <v>503</v>
      </c>
      <c r="B201" s="4">
        <v>7.7886199999999996E-4</v>
      </c>
      <c r="C201" s="7">
        <v>0.126413309</v>
      </c>
      <c r="D201" s="5" t="str">
        <f t="shared" si="3"/>
        <v>M&gt;L</v>
      </c>
      <c r="E201" s="7">
        <v>-1.2049356899999999</v>
      </c>
      <c r="F201" t="s">
        <v>1336</v>
      </c>
      <c r="G201" t="s">
        <v>1554</v>
      </c>
    </row>
    <row r="202" spans="1:7" x14ac:dyDescent="0.25">
      <c r="A202" t="s">
        <v>482</v>
      </c>
      <c r="B202" s="4">
        <v>1.1211159999999999E-3</v>
      </c>
      <c r="C202" s="7">
        <v>0.142338047</v>
      </c>
      <c r="D202" s="5" t="str">
        <f t="shared" si="3"/>
        <v>M&gt;L</v>
      </c>
      <c r="E202" s="7">
        <v>-1.361517426</v>
      </c>
      <c r="F202" t="s">
        <v>1337</v>
      </c>
      <c r="G202" t="s">
        <v>680</v>
      </c>
    </row>
    <row r="203" spans="1:7" x14ac:dyDescent="0.25">
      <c r="A203" t="s">
        <v>438</v>
      </c>
      <c r="B203" s="4">
        <v>4.4537199999999998E-4</v>
      </c>
      <c r="C203" s="7">
        <v>9.8387540999999995E-2</v>
      </c>
      <c r="D203" s="5" t="str">
        <f t="shared" si="3"/>
        <v>M&gt;L</v>
      </c>
      <c r="E203" s="7">
        <v>-1.513074402</v>
      </c>
      <c r="F203" t="s">
        <v>1338</v>
      </c>
      <c r="G203" t="s">
        <v>680</v>
      </c>
    </row>
    <row r="204" spans="1:7" x14ac:dyDescent="0.25">
      <c r="A204" t="s">
        <v>547</v>
      </c>
      <c r="B204" s="4">
        <v>3.7165700000000001E-4</v>
      </c>
      <c r="C204" s="7">
        <v>9.2257365999999993E-2</v>
      </c>
      <c r="D204" s="5" t="str">
        <f t="shared" si="3"/>
        <v>M&lt;L</v>
      </c>
      <c r="E204" s="7">
        <v>1.4862540259999999</v>
      </c>
      <c r="F204" t="s">
        <v>1339</v>
      </c>
      <c r="G204" t="s">
        <v>1555</v>
      </c>
    </row>
    <row r="205" spans="1:7" x14ac:dyDescent="0.25">
      <c r="A205" t="s">
        <v>559</v>
      </c>
      <c r="B205" s="4">
        <v>3.7523100000000001E-4</v>
      </c>
      <c r="C205" s="7">
        <v>9.2257365999999993E-2</v>
      </c>
      <c r="D205" s="5" t="str">
        <f t="shared" si="3"/>
        <v>M&lt;L</v>
      </c>
      <c r="E205" s="7">
        <v>1.525259997</v>
      </c>
      <c r="F205" t="s">
        <v>1340</v>
      </c>
      <c r="G205" t="s">
        <v>1556</v>
      </c>
    </row>
    <row r="206" spans="1:7" x14ac:dyDescent="0.25">
      <c r="A206" t="s">
        <v>623</v>
      </c>
      <c r="B206" s="4">
        <v>4.1016000000000002E-4</v>
      </c>
      <c r="C206" s="7">
        <v>9.5572888999999994E-2</v>
      </c>
      <c r="D206" s="5" t="str">
        <f t="shared" si="3"/>
        <v>M&lt;L</v>
      </c>
      <c r="E206" s="7">
        <v>1.7994208110000001</v>
      </c>
      <c r="F206" t="s">
        <v>1341</v>
      </c>
      <c r="G206" t="s">
        <v>1557</v>
      </c>
    </row>
    <row r="207" spans="1:7" x14ac:dyDescent="0.25">
      <c r="A207" t="s">
        <v>605</v>
      </c>
      <c r="B207" s="4">
        <v>3.6525199999999999E-4</v>
      </c>
      <c r="C207" s="7">
        <v>9.2257365999999993E-2</v>
      </c>
      <c r="D207" s="5" t="str">
        <f t="shared" ref="D207:D270" si="4">IF(E207&lt;0,"M&gt;L","M&lt;L")</f>
        <v>M&lt;L</v>
      </c>
      <c r="E207" s="7">
        <v>1.679174808</v>
      </c>
      <c r="F207" t="s">
        <v>1342</v>
      </c>
      <c r="G207" t="s">
        <v>1558</v>
      </c>
    </row>
    <row r="208" spans="1:7" x14ac:dyDescent="0.25">
      <c r="A208" t="s">
        <v>584</v>
      </c>
      <c r="B208" s="4">
        <v>1.852448E-3</v>
      </c>
      <c r="C208" s="7">
        <v>0.18050617199999999</v>
      </c>
      <c r="D208" s="5" t="str">
        <f t="shared" si="4"/>
        <v>M&lt;L</v>
      </c>
      <c r="E208" s="7">
        <v>1.5946922880000001</v>
      </c>
      <c r="F208" t="s">
        <v>1343</v>
      </c>
      <c r="G208" t="s">
        <v>1559</v>
      </c>
    </row>
    <row r="209" spans="1:7" x14ac:dyDescent="0.25">
      <c r="A209" t="s">
        <v>649</v>
      </c>
      <c r="B209" s="4">
        <v>1.84036E-4</v>
      </c>
      <c r="C209" s="7">
        <v>6.6811804000000002E-2</v>
      </c>
      <c r="D209" s="5" t="str">
        <f t="shared" si="4"/>
        <v>M&lt;L</v>
      </c>
      <c r="E209" s="7">
        <v>2.1629211330000002</v>
      </c>
      <c r="F209" t="s">
        <v>1256</v>
      </c>
      <c r="G209" t="s">
        <v>1560</v>
      </c>
    </row>
    <row r="210" spans="1:7" x14ac:dyDescent="0.25">
      <c r="A210" t="s">
        <v>331</v>
      </c>
      <c r="B210" s="4">
        <v>1.24E-8</v>
      </c>
      <c r="C210" s="4">
        <v>5.13E-5</v>
      </c>
      <c r="D210" s="5" t="str">
        <f t="shared" si="4"/>
        <v>M&gt;L</v>
      </c>
      <c r="E210" s="7">
        <v>-2.775319176</v>
      </c>
      <c r="F210" t="s">
        <v>1152</v>
      </c>
      <c r="G210" t="s">
        <v>1200</v>
      </c>
    </row>
    <row r="211" spans="1:7" x14ac:dyDescent="0.25">
      <c r="A211" t="s">
        <v>611</v>
      </c>
      <c r="B211" s="4">
        <v>1.6231419999999999E-3</v>
      </c>
      <c r="C211" s="7">
        <v>0.16864844000000001</v>
      </c>
      <c r="D211" s="5" t="str">
        <f t="shared" si="4"/>
        <v>M&lt;L</v>
      </c>
      <c r="E211" s="7">
        <v>1.7021982760000001</v>
      </c>
      <c r="F211" t="s">
        <v>1344</v>
      </c>
      <c r="G211" t="s">
        <v>1561</v>
      </c>
    </row>
    <row r="212" spans="1:7" x14ac:dyDescent="0.25">
      <c r="A212" t="s">
        <v>427</v>
      </c>
      <c r="B212" s="4">
        <v>1.9360880000000001E-3</v>
      </c>
      <c r="C212" s="7">
        <v>0.184916412</v>
      </c>
      <c r="D212" s="5" t="str">
        <f t="shared" si="4"/>
        <v>M&gt;L</v>
      </c>
      <c r="E212" s="7">
        <v>-1.558485667</v>
      </c>
      <c r="F212" t="s">
        <v>1345</v>
      </c>
      <c r="G212" t="s">
        <v>680</v>
      </c>
    </row>
    <row r="213" spans="1:7" x14ac:dyDescent="0.25">
      <c r="A213" t="s">
        <v>638</v>
      </c>
      <c r="B213" s="4">
        <v>2.4440249999999998E-3</v>
      </c>
      <c r="C213" s="7">
        <v>0.191154449</v>
      </c>
      <c r="D213" s="5" t="str">
        <f t="shared" si="4"/>
        <v>M&lt;L</v>
      </c>
      <c r="E213" s="7">
        <v>1.9360036759999999</v>
      </c>
      <c r="F213" t="s">
        <v>1346</v>
      </c>
      <c r="G213" t="s">
        <v>1562</v>
      </c>
    </row>
    <row r="214" spans="1:7" x14ac:dyDescent="0.25">
      <c r="A214" t="s">
        <v>566</v>
      </c>
      <c r="B214" s="4">
        <v>8.1179600000000005E-4</v>
      </c>
      <c r="C214" s="7">
        <v>0.12840175700000001</v>
      </c>
      <c r="D214" s="5" t="str">
        <f t="shared" si="4"/>
        <v>M&lt;L</v>
      </c>
      <c r="E214" s="7">
        <v>1.534791139</v>
      </c>
      <c r="F214" t="s">
        <v>1347</v>
      </c>
      <c r="G214" t="s">
        <v>1563</v>
      </c>
    </row>
    <row r="215" spans="1:7" x14ac:dyDescent="0.25">
      <c r="A215" t="s">
        <v>619</v>
      </c>
      <c r="B215" s="4">
        <v>2.2736869999999999E-3</v>
      </c>
      <c r="C215" s="7">
        <v>0.19050416000000001</v>
      </c>
      <c r="D215" s="5" t="str">
        <f t="shared" si="4"/>
        <v>M&lt;L</v>
      </c>
      <c r="E215" s="7">
        <v>1.765582583</v>
      </c>
      <c r="F215" t="s">
        <v>1348</v>
      </c>
      <c r="G215" t="s">
        <v>680</v>
      </c>
    </row>
    <row r="216" spans="1:7" x14ac:dyDescent="0.25">
      <c r="A216" t="s">
        <v>636</v>
      </c>
      <c r="B216" s="4">
        <v>2.3599E-4</v>
      </c>
      <c r="C216" s="7">
        <v>7.4180579999999996E-2</v>
      </c>
      <c r="D216" s="5" t="str">
        <f t="shared" si="4"/>
        <v>M&lt;L</v>
      </c>
      <c r="E216" s="7">
        <v>1.923022054</v>
      </c>
      <c r="F216" t="s">
        <v>1349</v>
      </c>
      <c r="G216" t="s">
        <v>1564</v>
      </c>
    </row>
    <row r="217" spans="1:7" x14ac:dyDescent="0.25">
      <c r="A217" t="s">
        <v>628</v>
      </c>
      <c r="B217" s="4">
        <v>2.0656490000000001E-3</v>
      </c>
      <c r="C217" s="7">
        <v>0.18939551299999999</v>
      </c>
      <c r="D217" s="5" t="str">
        <f t="shared" si="4"/>
        <v>M&lt;L</v>
      </c>
      <c r="E217" s="7">
        <v>1.8584862</v>
      </c>
      <c r="F217" t="s">
        <v>1350</v>
      </c>
      <c r="G217" t="s">
        <v>1565</v>
      </c>
    </row>
    <row r="218" spans="1:7" x14ac:dyDescent="0.25">
      <c r="A218" t="s">
        <v>389</v>
      </c>
      <c r="B218" s="4">
        <v>2.1193899999999999E-4</v>
      </c>
      <c r="C218" s="7">
        <v>7.0173530999999997E-2</v>
      </c>
      <c r="D218" s="5" t="str">
        <f t="shared" si="4"/>
        <v>M&gt;L</v>
      </c>
      <c r="E218" s="7">
        <v>-1.926402103</v>
      </c>
      <c r="F218" t="s">
        <v>1351</v>
      </c>
      <c r="G218" t="s">
        <v>680</v>
      </c>
    </row>
    <row r="219" spans="1:7" x14ac:dyDescent="0.25">
      <c r="A219" t="s">
        <v>456</v>
      </c>
      <c r="B219" s="4">
        <v>1.0963870000000001E-3</v>
      </c>
      <c r="C219" s="7">
        <v>0.142338047</v>
      </c>
      <c r="D219" s="5" t="str">
        <f t="shared" si="4"/>
        <v>M&gt;L</v>
      </c>
      <c r="E219" s="7">
        <v>-1.4511868999999999</v>
      </c>
      <c r="F219" t="s">
        <v>1352</v>
      </c>
      <c r="G219" t="s">
        <v>680</v>
      </c>
    </row>
    <row r="220" spans="1:7" x14ac:dyDescent="0.25">
      <c r="A220" t="s">
        <v>491</v>
      </c>
      <c r="B220" s="4">
        <v>2.3971180000000002E-3</v>
      </c>
      <c r="C220" s="7">
        <v>0.191154449</v>
      </c>
      <c r="D220" s="5" t="str">
        <f t="shared" si="4"/>
        <v>M&gt;L</v>
      </c>
      <c r="E220" s="7">
        <v>-1.3271388470000001</v>
      </c>
      <c r="F220" t="s">
        <v>1353</v>
      </c>
      <c r="G220" t="s">
        <v>1566</v>
      </c>
    </row>
    <row r="221" spans="1:7" x14ac:dyDescent="0.25">
      <c r="A221" t="s">
        <v>454</v>
      </c>
      <c r="B221" s="4">
        <v>4.0433899999999998E-4</v>
      </c>
      <c r="C221" s="7">
        <v>9.5572888999999994E-2</v>
      </c>
      <c r="D221" s="5" t="str">
        <f t="shared" si="4"/>
        <v>M&gt;L</v>
      </c>
      <c r="E221" s="7">
        <v>-1.4546854840000001</v>
      </c>
      <c r="F221" t="s">
        <v>1354</v>
      </c>
      <c r="G221" t="s">
        <v>1567</v>
      </c>
    </row>
    <row r="222" spans="1:7" x14ac:dyDescent="0.25">
      <c r="A222" t="s">
        <v>624</v>
      </c>
      <c r="B222" s="4">
        <v>1.305598E-3</v>
      </c>
      <c r="C222" s="7">
        <v>0.154935724</v>
      </c>
      <c r="D222" s="5" t="str">
        <f t="shared" si="4"/>
        <v>M&lt;L</v>
      </c>
      <c r="E222" s="7">
        <v>1.800282468</v>
      </c>
      <c r="F222" t="s">
        <v>1355</v>
      </c>
      <c r="G222" t="s">
        <v>1568</v>
      </c>
    </row>
    <row r="223" spans="1:7" x14ac:dyDescent="0.25">
      <c r="A223" t="s">
        <v>604</v>
      </c>
      <c r="B223" s="4">
        <v>2.20707E-4</v>
      </c>
      <c r="C223" s="7">
        <v>7.1178542999999997E-2</v>
      </c>
      <c r="D223" s="5" t="str">
        <f t="shared" si="4"/>
        <v>M&lt;L</v>
      </c>
      <c r="E223" s="7">
        <v>1.6757383720000001</v>
      </c>
      <c r="F223" t="s">
        <v>1356</v>
      </c>
      <c r="G223" t="s">
        <v>1569</v>
      </c>
    </row>
    <row r="224" spans="1:7" x14ac:dyDescent="0.25">
      <c r="A224" t="s">
        <v>539</v>
      </c>
      <c r="B224" s="4">
        <v>1.108379E-3</v>
      </c>
      <c r="C224" s="7">
        <v>0.142338047</v>
      </c>
      <c r="D224" s="5" t="str">
        <f t="shared" si="4"/>
        <v>M&lt;L</v>
      </c>
      <c r="E224" s="7">
        <v>1.431039127</v>
      </c>
      <c r="F224" t="s">
        <v>1357</v>
      </c>
      <c r="G224" t="s">
        <v>680</v>
      </c>
    </row>
    <row r="225" spans="1:7" x14ac:dyDescent="0.25">
      <c r="A225" t="s">
        <v>631</v>
      </c>
      <c r="B225" s="4">
        <v>1.9000000000000001E-7</v>
      </c>
      <c r="C225" s="7">
        <v>3.9317399999999999E-4</v>
      </c>
      <c r="D225" s="5" t="str">
        <f t="shared" si="4"/>
        <v>M&lt;L</v>
      </c>
      <c r="E225" s="7">
        <v>1.8851180780000001</v>
      </c>
      <c r="F225" t="s">
        <v>1358</v>
      </c>
      <c r="G225" t="s">
        <v>1570</v>
      </c>
    </row>
    <row r="226" spans="1:7" x14ac:dyDescent="0.25">
      <c r="A226" t="s">
        <v>494</v>
      </c>
      <c r="B226" s="4">
        <v>1.0175659999999999E-3</v>
      </c>
      <c r="C226" s="7">
        <v>0.14165840599999999</v>
      </c>
      <c r="D226" s="5" t="str">
        <f t="shared" si="4"/>
        <v>M&gt;L</v>
      </c>
      <c r="E226" s="7">
        <v>-1.3024759530000001</v>
      </c>
      <c r="F226" t="s">
        <v>1359</v>
      </c>
      <c r="G226" t="s">
        <v>1571</v>
      </c>
    </row>
    <row r="227" spans="1:7" x14ac:dyDescent="0.25">
      <c r="A227" t="s">
        <v>563</v>
      </c>
      <c r="B227" s="4">
        <v>2.1220259999999999E-3</v>
      </c>
      <c r="C227" s="7">
        <v>0.19027833499999999</v>
      </c>
      <c r="D227" s="5" t="str">
        <f t="shared" si="4"/>
        <v>M&lt;L</v>
      </c>
      <c r="E227" s="7">
        <v>1.5326346790000001</v>
      </c>
      <c r="F227" t="s">
        <v>1360</v>
      </c>
      <c r="G227" t="s">
        <v>1572</v>
      </c>
    </row>
    <row r="228" spans="1:7" x14ac:dyDescent="0.25">
      <c r="A228" t="s">
        <v>412</v>
      </c>
      <c r="B228" s="4">
        <v>1.50939E-4</v>
      </c>
      <c r="C228" s="7">
        <v>6.0589352999999999E-2</v>
      </c>
      <c r="D228" s="5" t="str">
        <f t="shared" si="4"/>
        <v>M&gt;L</v>
      </c>
      <c r="E228" s="7">
        <v>-1.620357753</v>
      </c>
      <c r="F228" t="s">
        <v>1361</v>
      </c>
      <c r="G228" t="s">
        <v>1573</v>
      </c>
    </row>
    <row r="229" spans="1:7" x14ac:dyDescent="0.25">
      <c r="A229" t="s">
        <v>332</v>
      </c>
      <c r="B229" s="4">
        <v>6.0399999999999998E-6</v>
      </c>
      <c r="C229" s="7">
        <v>7.8889660000000007E-3</v>
      </c>
      <c r="D229" s="5" t="str">
        <f t="shared" si="4"/>
        <v>M&gt;L</v>
      </c>
      <c r="E229" s="7">
        <v>-1.7731715459999999</v>
      </c>
      <c r="F229" t="s">
        <v>1153</v>
      </c>
      <c r="G229" t="s">
        <v>680</v>
      </c>
    </row>
    <row r="230" spans="1:7" x14ac:dyDescent="0.25">
      <c r="A230" t="s">
        <v>483</v>
      </c>
      <c r="B230" s="4">
        <v>7.3279499999999995E-4</v>
      </c>
      <c r="C230" s="7">
        <v>0.124497936</v>
      </c>
      <c r="D230" s="5" t="str">
        <f t="shared" si="4"/>
        <v>M&gt;L</v>
      </c>
      <c r="E230" s="7">
        <v>-1.359144688</v>
      </c>
      <c r="G230" t="s">
        <v>680</v>
      </c>
    </row>
    <row r="231" spans="1:7" x14ac:dyDescent="0.25">
      <c r="A231" t="s">
        <v>333</v>
      </c>
      <c r="B231" s="4">
        <v>6.8800000000000002E-7</v>
      </c>
      <c r="C231" s="4">
        <v>1.3151160000000001E-3</v>
      </c>
      <c r="D231" s="5" t="str">
        <f t="shared" si="4"/>
        <v>M&gt;L</v>
      </c>
      <c r="E231" s="7">
        <v>-1.7512153640000001</v>
      </c>
      <c r="F231" t="s">
        <v>1154</v>
      </c>
      <c r="G231" t="s">
        <v>680</v>
      </c>
    </row>
    <row r="232" spans="1:7" x14ac:dyDescent="0.25">
      <c r="A232" t="s">
        <v>335</v>
      </c>
      <c r="B232" s="4">
        <v>1.8899999999999999E-10</v>
      </c>
      <c r="C232" s="4">
        <v>2.34E-6</v>
      </c>
      <c r="D232" s="5" t="str">
        <f t="shared" si="4"/>
        <v>M&gt;L</v>
      </c>
      <c r="E232" s="7">
        <v>-2.9835318580000001</v>
      </c>
      <c r="F232" t="s">
        <v>1154</v>
      </c>
      <c r="G232" t="s">
        <v>1202</v>
      </c>
    </row>
    <row r="233" spans="1:7" x14ac:dyDescent="0.25">
      <c r="A233" t="s">
        <v>387</v>
      </c>
      <c r="B233" s="4">
        <v>1.0233779999999999E-3</v>
      </c>
      <c r="C233" s="7">
        <v>0.14165840599999999</v>
      </c>
      <c r="D233" s="5" t="str">
        <f t="shared" si="4"/>
        <v>M&gt;L</v>
      </c>
      <c r="E233" s="7">
        <v>-2.023864873</v>
      </c>
      <c r="F233" t="s">
        <v>1362</v>
      </c>
      <c r="G233" t="s">
        <v>1574</v>
      </c>
    </row>
    <row r="234" spans="1:7" x14ac:dyDescent="0.25">
      <c r="A234" t="s">
        <v>419</v>
      </c>
      <c r="B234" s="4">
        <v>4.8899999999999996E-4</v>
      </c>
      <c r="C234" s="7">
        <v>0.100356892</v>
      </c>
      <c r="D234" s="5" t="str">
        <f t="shared" si="4"/>
        <v>M&gt;L</v>
      </c>
      <c r="E234" s="7">
        <v>-1.5752723</v>
      </c>
      <c r="F234" t="s">
        <v>1363</v>
      </c>
      <c r="G234" t="s">
        <v>1575</v>
      </c>
    </row>
    <row r="235" spans="1:7" x14ac:dyDescent="0.25">
      <c r="A235" t="s">
        <v>634</v>
      </c>
      <c r="B235" s="4">
        <v>2.9051199999999999E-4</v>
      </c>
      <c r="C235" s="7">
        <v>8.2921764999999995E-2</v>
      </c>
      <c r="D235" s="5" t="str">
        <f t="shared" si="4"/>
        <v>M&lt;L</v>
      </c>
      <c r="E235" s="7">
        <v>1.9050258579999999</v>
      </c>
      <c r="F235" t="s">
        <v>1364</v>
      </c>
      <c r="G235" t="s">
        <v>1576</v>
      </c>
    </row>
    <row r="236" spans="1:7" x14ac:dyDescent="0.25">
      <c r="A236" t="s">
        <v>336</v>
      </c>
      <c r="B236" s="4">
        <v>1.1225390000000001E-3</v>
      </c>
      <c r="C236" s="7">
        <v>0.142338047</v>
      </c>
      <c r="D236" s="5" t="str">
        <f t="shared" si="4"/>
        <v>M&lt;L</v>
      </c>
      <c r="E236" s="7">
        <v>1.565037419</v>
      </c>
      <c r="G236" t="s">
        <v>680</v>
      </c>
    </row>
    <row r="237" spans="1:7" x14ac:dyDescent="0.25">
      <c r="A237" t="s">
        <v>481</v>
      </c>
      <c r="B237" s="4">
        <v>1.093056E-3</v>
      </c>
      <c r="C237" s="7">
        <v>0.142338047</v>
      </c>
      <c r="D237" s="5" t="str">
        <f t="shared" si="4"/>
        <v>M&gt;L</v>
      </c>
      <c r="E237" s="7">
        <v>-1.361649407</v>
      </c>
      <c r="G237" t="s">
        <v>680</v>
      </c>
    </row>
    <row r="238" spans="1:7" x14ac:dyDescent="0.25">
      <c r="A238" t="s">
        <v>484</v>
      </c>
      <c r="B238" s="4">
        <v>5.9838199999999995E-4</v>
      </c>
      <c r="C238" s="7">
        <v>0.11430332999999999</v>
      </c>
      <c r="D238" s="5" t="str">
        <f t="shared" si="4"/>
        <v>M&gt;L</v>
      </c>
      <c r="E238" s="7">
        <v>-1.3548947899999999</v>
      </c>
      <c r="F238" t="s">
        <v>1365</v>
      </c>
      <c r="G238" t="s">
        <v>1577</v>
      </c>
    </row>
    <row r="239" spans="1:7" x14ac:dyDescent="0.25">
      <c r="A239" t="s">
        <v>524</v>
      </c>
      <c r="B239" s="4">
        <v>2.2192280000000002E-3</v>
      </c>
      <c r="C239" s="7">
        <v>0.19050416000000001</v>
      </c>
      <c r="D239" s="5" t="str">
        <f t="shared" si="4"/>
        <v>M&lt;L</v>
      </c>
      <c r="E239" s="7">
        <v>1.3747010310000001</v>
      </c>
      <c r="F239" t="s">
        <v>1366</v>
      </c>
      <c r="G239" t="s">
        <v>1578</v>
      </c>
    </row>
    <row r="240" spans="1:7" x14ac:dyDescent="0.25">
      <c r="A240" t="s">
        <v>522</v>
      </c>
      <c r="B240" s="4">
        <v>1.1407030000000001E-3</v>
      </c>
      <c r="C240" s="7">
        <v>0.14306424500000001</v>
      </c>
      <c r="D240" s="5" t="str">
        <f t="shared" si="4"/>
        <v>M&lt;L</v>
      </c>
      <c r="E240" s="7">
        <v>1.3515252280000001</v>
      </c>
      <c r="F240" t="s">
        <v>1367</v>
      </c>
      <c r="G240" t="s">
        <v>1579</v>
      </c>
    </row>
    <row r="241" spans="1:7" x14ac:dyDescent="0.25">
      <c r="A241" t="s">
        <v>549</v>
      </c>
      <c r="B241" s="4">
        <v>1.50296E-3</v>
      </c>
      <c r="C241" s="7">
        <v>0.16400091999999999</v>
      </c>
      <c r="D241" s="5" t="str">
        <f t="shared" si="4"/>
        <v>M&lt;L</v>
      </c>
      <c r="E241" s="7">
        <v>1.4891924400000001</v>
      </c>
      <c r="F241" t="s">
        <v>1368</v>
      </c>
      <c r="G241" t="s">
        <v>1580</v>
      </c>
    </row>
    <row r="242" spans="1:7" x14ac:dyDescent="0.25">
      <c r="A242" t="s">
        <v>517</v>
      </c>
      <c r="B242" s="4">
        <v>7.5432400000000001E-4</v>
      </c>
      <c r="C242" s="7">
        <v>0.124497936</v>
      </c>
      <c r="D242" s="5" t="str">
        <f t="shared" si="4"/>
        <v>M&lt;L</v>
      </c>
      <c r="E242" s="7">
        <v>1.3366178470000001</v>
      </c>
      <c r="F242" t="s">
        <v>1367</v>
      </c>
      <c r="G242" t="s">
        <v>680</v>
      </c>
    </row>
    <row r="243" spans="1:7" x14ac:dyDescent="0.25">
      <c r="A243" t="s">
        <v>338</v>
      </c>
      <c r="B243" s="4">
        <v>1.9799999999999999E-11</v>
      </c>
      <c r="C243" s="4">
        <v>4.9100000000000004E-7</v>
      </c>
      <c r="D243" s="5" t="str">
        <f t="shared" si="4"/>
        <v>M&gt;L</v>
      </c>
      <c r="E243" s="7">
        <v>-2.3138610879999999</v>
      </c>
      <c r="F243" t="s">
        <v>1157</v>
      </c>
      <c r="G243" t="s">
        <v>1204</v>
      </c>
    </row>
    <row r="244" spans="1:7" x14ac:dyDescent="0.25">
      <c r="A244" t="s">
        <v>535</v>
      </c>
      <c r="B244" s="4">
        <v>9.6805199999999995E-4</v>
      </c>
      <c r="C244" s="7">
        <v>0.141353126</v>
      </c>
      <c r="D244" s="5" t="str">
        <f t="shared" si="4"/>
        <v>M&lt;L</v>
      </c>
      <c r="E244" s="7">
        <v>1.4221212379999999</v>
      </c>
      <c r="F244" t="s">
        <v>1369</v>
      </c>
      <c r="G244" t="s">
        <v>1581</v>
      </c>
    </row>
    <row r="245" spans="1:7" x14ac:dyDescent="0.25">
      <c r="A245" t="s">
        <v>339</v>
      </c>
      <c r="B245" s="4">
        <v>4.32E-9</v>
      </c>
      <c r="C245" s="4">
        <v>2.1999999999999999E-5</v>
      </c>
      <c r="D245" s="5" t="str">
        <f t="shared" si="4"/>
        <v>M&gt;L</v>
      </c>
      <c r="E245" s="7">
        <v>-2.046626555</v>
      </c>
      <c r="F245" t="s">
        <v>1157</v>
      </c>
      <c r="G245" t="s">
        <v>1204</v>
      </c>
    </row>
    <row r="246" spans="1:7" x14ac:dyDescent="0.25">
      <c r="A246" t="s">
        <v>340</v>
      </c>
      <c r="B246" s="4">
        <v>1.29095E-4</v>
      </c>
      <c r="C246" s="7">
        <v>5.6241679000000003E-2</v>
      </c>
      <c r="D246" s="5" t="str">
        <f t="shared" si="4"/>
        <v>M&gt;L</v>
      </c>
      <c r="E246" s="7">
        <v>-2.388616351</v>
      </c>
      <c r="G246" t="s">
        <v>680</v>
      </c>
    </row>
    <row r="247" spans="1:7" x14ac:dyDescent="0.25">
      <c r="A247" t="s">
        <v>516</v>
      </c>
      <c r="B247" s="4">
        <v>1.561235E-3</v>
      </c>
      <c r="C247" s="7">
        <v>0.167590987</v>
      </c>
      <c r="D247" s="5" t="str">
        <f t="shared" si="4"/>
        <v>M&lt;L</v>
      </c>
      <c r="E247" s="7">
        <v>1.3322793749999999</v>
      </c>
      <c r="F247" t="s">
        <v>1370</v>
      </c>
      <c r="G247" t="s">
        <v>1582</v>
      </c>
    </row>
    <row r="248" spans="1:7" x14ac:dyDescent="0.25">
      <c r="A248" t="s">
        <v>554</v>
      </c>
      <c r="B248" s="4">
        <v>1.4550730000000001E-3</v>
      </c>
      <c r="C248" s="7">
        <v>0.161309698</v>
      </c>
      <c r="D248" s="5" t="str">
        <f t="shared" si="4"/>
        <v>M&lt;L</v>
      </c>
      <c r="E248" s="7">
        <v>1.5122402479999999</v>
      </c>
      <c r="F248" t="s">
        <v>1371</v>
      </c>
      <c r="G248" t="s">
        <v>1583</v>
      </c>
    </row>
    <row r="249" spans="1:7" x14ac:dyDescent="0.25">
      <c r="A249" t="s">
        <v>341</v>
      </c>
      <c r="B249" s="4">
        <v>8.3399999999999998E-6</v>
      </c>
      <c r="C249" s="7">
        <v>9.8563650000000006E-3</v>
      </c>
      <c r="D249" s="5" t="str">
        <f t="shared" si="4"/>
        <v>M&gt;L</v>
      </c>
      <c r="E249" s="7">
        <v>-2.8063049420000001</v>
      </c>
      <c r="F249" t="s">
        <v>1158</v>
      </c>
      <c r="G249" t="s">
        <v>1205</v>
      </c>
    </row>
    <row r="250" spans="1:7" x14ac:dyDescent="0.25">
      <c r="A250" t="s">
        <v>570</v>
      </c>
      <c r="B250" s="4">
        <v>6.6198600000000004E-4</v>
      </c>
      <c r="C250" s="7">
        <v>0.12202051999999999</v>
      </c>
      <c r="D250" s="5" t="str">
        <f t="shared" si="4"/>
        <v>M&lt;L</v>
      </c>
      <c r="E250" s="7">
        <v>1.5488838680000001</v>
      </c>
      <c r="F250" t="s">
        <v>1372</v>
      </c>
      <c r="G250" t="s">
        <v>1584</v>
      </c>
    </row>
    <row r="251" spans="1:7" x14ac:dyDescent="0.25">
      <c r="A251" t="s">
        <v>394</v>
      </c>
      <c r="B251" s="4">
        <v>1.2482190000000001E-3</v>
      </c>
      <c r="C251" s="7">
        <v>0.150454052</v>
      </c>
      <c r="D251" s="5" t="str">
        <f t="shared" si="4"/>
        <v>M&gt;L</v>
      </c>
      <c r="E251" s="7">
        <v>-1.7625261210000001</v>
      </c>
      <c r="F251" t="s">
        <v>1373</v>
      </c>
      <c r="G251" t="s">
        <v>1585</v>
      </c>
    </row>
    <row r="252" spans="1:7" x14ac:dyDescent="0.25">
      <c r="A252" t="s">
        <v>343</v>
      </c>
      <c r="B252" s="4">
        <v>2.6799999999999998E-8</v>
      </c>
      <c r="C252" s="4">
        <v>7.8399999999999995E-5</v>
      </c>
      <c r="D252" s="5" t="str">
        <f t="shared" si="4"/>
        <v>M&gt;L</v>
      </c>
      <c r="E252" s="7">
        <v>-3.1847065699999999</v>
      </c>
      <c r="F252" t="s">
        <v>1160</v>
      </c>
      <c r="G252" t="s">
        <v>1207</v>
      </c>
    </row>
    <row r="253" spans="1:7" x14ac:dyDescent="0.25">
      <c r="A253" t="s">
        <v>395</v>
      </c>
      <c r="B253" s="4">
        <v>4.7738899999999999E-4</v>
      </c>
      <c r="C253" s="7">
        <v>0.10012038500000001</v>
      </c>
      <c r="D253" s="5" t="str">
        <f t="shared" si="4"/>
        <v>M&gt;L</v>
      </c>
      <c r="E253" s="7">
        <v>-1.761567458</v>
      </c>
      <c r="F253" t="s">
        <v>1374</v>
      </c>
      <c r="G253" t="s">
        <v>1586</v>
      </c>
    </row>
    <row r="254" spans="1:7" x14ac:dyDescent="0.25">
      <c r="A254" t="s">
        <v>400</v>
      </c>
      <c r="B254" s="4">
        <v>1.600031E-3</v>
      </c>
      <c r="C254" s="7">
        <v>0.167769111</v>
      </c>
      <c r="D254" s="5" t="str">
        <f t="shared" si="4"/>
        <v>M&gt;L</v>
      </c>
      <c r="E254" s="7">
        <v>-1.693059892</v>
      </c>
      <c r="F254" t="s">
        <v>1161</v>
      </c>
      <c r="G254" t="s">
        <v>680</v>
      </c>
    </row>
    <row r="255" spans="1:7" x14ac:dyDescent="0.25">
      <c r="A255" t="s">
        <v>344</v>
      </c>
      <c r="B255" s="4">
        <v>1.1203630000000001E-3</v>
      </c>
      <c r="C255" s="7">
        <v>0.142338047</v>
      </c>
      <c r="D255" s="5" t="str">
        <f t="shared" si="4"/>
        <v>M&gt;L</v>
      </c>
      <c r="E255" s="7">
        <v>-2.2442351459999998</v>
      </c>
      <c r="F255" t="s">
        <v>1161</v>
      </c>
      <c r="G255" t="s">
        <v>680</v>
      </c>
    </row>
    <row r="256" spans="1:7" x14ac:dyDescent="0.25">
      <c r="A256" t="s">
        <v>451</v>
      </c>
      <c r="B256" s="4">
        <v>1.003908E-3</v>
      </c>
      <c r="C256" s="7">
        <v>0.141353126</v>
      </c>
      <c r="D256" s="5" t="str">
        <f t="shared" si="4"/>
        <v>M&gt;L</v>
      </c>
      <c r="E256" s="7">
        <v>-1.455230493</v>
      </c>
      <c r="F256" t="s">
        <v>1375</v>
      </c>
      <c r="G256" t="s">
        <v>1587</v>
      </c>
    </row>
    <row r="257" spans="1:7" x14ac:dyDescent="0.25">
      <c r="A257" t="s">
        <v>475</v>
      </c>
      <c r="B257" s="4">
        <v>2.261416E-3</v>
      </c>
      <c r="C257" s="7">
        <v>0.19050416000000001</v>
      </c>
      <c r="D257" s="5" t="str">
        <f t="shared" si="4"/>
        <v>M&gt;L</v>
      </c>
      <c r="E257" s="7">
        <v>-1.3805094600000001</v>
      </c>
      <c r="F257" t="s">
        <v>1376</v>
      </c>
      <c r="G257" t="s">
        <v>1588</v>
      </c>
    </row>
    <row r="258" spans="1:7" x14ac:dyDescent="0.25">
      <c r="A258" t="s">
        <v>512</v>
      </c>
      <c r="B258" s="4">
        <v>4.11808E-4</v>
      </c>
      <c r="C258" s="7">
        <v>9.5572888999999994E-2</v>
      </c>
      <c r="D258" s="5" t="str">
        <f t="shared" si="4"/>
        <v>M&lt;L</v>
      </c>
      <c r="E258" s="7">
        <v>1.3036496070000001</v>
      </c>
      <c r="F258" t="s">
        <v>1377</v>
      </c>
      <c r="G258" t="s">
        <v>1589</v>
      </c>
    </row>
    <row r="259" spans="1:7" x14ac:dyDescent="0.25">
      <c r="A259" t="s">
        <v>586</v>
      </c>
      <c r="B259" s="4">
        <v>1.6399999999999999E-5</v>
      </c>
      <c r="C259" s="7">
        <v>1.5108666999999999E-2</v>
      </c>
      <c r="D259" s="5" t="str">
        <f t="shared" si="4"/>
        <v>M&lt;L</v>
      </c>
      <c r="E259" s="7">
        <v>1.6071048509999999</v>
      </c>
      <c r="F259" t="s">
        <v>1378</v>
      </c>
      <c r="G259" t="s">
        <v>680</v>
      </c>
    </row>
    <row r="260" spans="1:7" x14ac:dyDescent="0.25">
      <c r="A260" t="s">
        <v>511</v>
      </c>
      <c r="B260" s="4">
        <v>2.3344350000000002E-3</v>
      </c>
      <c r="C260" s="7">
        <v>0.19050416000000001</v>
      </c>
      <c r="D260" s="5" t="str">
        <f t="shared" si="4"/>
        <v>M&lt;L</v>
      </c>
      <c r="E260" s="7">
        <v>1.301964323</v>
      </c>
      <c r="F260" t="s">
        <v>1379</v>
      </c>
      <c r="G260" t="s">
        <v>1590</v>
      </c>
    </row>
    <row r="261" spans="1:7" x14ac:dyDescent="0.25">
      <c r="A261" t="s">
        <v>382</v>
      </c>
      <c r="B261" s="4">
        <v>1.243957E-3</v>
      </c>
      <c r="C261" s="7">
        <v>0.150454052</v>
      </c>
      <c r="D261" s="5" t="str">
        <f t="shared" si="4"/>
        <v>M&gt;L</v>
      </c>
      <c r="E261" s="7">
        <v>-2.2658562579999999</v>
      </c>
      <c r="F261" t="s">
        <v>1380</v>
      </c>
      <c r="G261" t="s">
        <v>680</v>
      </c>
    </row>
    <row r="262" spans="1:7" x14ac:dyDescent="0.25">
      <c r="A262" t="s">
        <v>345</v>
      </c>
      <c r="B262" s="4">
        <v>7.4599999999999997E-5</v>
      </c>
      <c r="C262" s="7">
        <v>4.3990584999999999E-2</v>
      </c>
      <c r="D262" s="5" t="str">
        <f t="shared" si="4"/>
        <v>M&gt;L</v>
      </c>
      <c r="E262" s="7">
        <v>-1.791649297</v>
      </c>
      <c r="F262" t="s">
        <v>1162</v>
      </c>
      <c r="G262" t="s">
        <v>1208</v>
      </c>
    </row>
    <row r="263" spans="1:7" x14ac:dyDescent="0.25">
      <c r="A263" t="s">
        <v>575</v>
      </c>
      <c r="B263" s="4">
        <v>1.027568E-3</v>
      </c>
      <c r="C263" s="7">
        <v>0.14165840599999999</v>
      </c>
      <c r="D263" s="5" t="str">
        <f t="shared" si="4"/>
        <v>M&lt;L</v>
      </c>
      <c r="E263" s="7">
        <v>1.5604940789999999</v>
      </c>
      <c r="F263" t="s">
        <v>1381</v>
      </c>
      <c r="G263" t="s">
        <v>1591</v>
      </c>
    </row>
    <row r="264" spans="1:7" x14ac:dyDescent="0.25">
      <c r="A264" t="s">
        <v>659</v>
      </c>
      <c r="B264" s="4">
        <v>1.4285669999999999E-3</v>
      </c>
      <c r="C264" s="7">
        <v>0.16097371699999999</v>
      </c>
      <c r="D264" s="5" t="str">
        <f t="shared" si="4"/>
        <v>M&lt;L</v>
      </c>
      <c r="E264" s="7">
        <v>3.2275883510000001</v>
      </c>
      <c r="F264" t="s">
        <v>1382</v>
      </c>
      <c r="G264" t="s">
        <v>1592</v>
      </c>
    </row>
    <row r="265" spans="1:7" x14ac:dyDescent="0.25">
      <c r="A265" t="s">
        <v>613</v>
      </c>
      <c r="B265" s="4">
        <v>2.18829E-4</v>
      </c>
      <c r="C265" s="7">
        <v>7.1178542999999997E-2</v>
      </c>
      <c r="D265" s="5" t="str">
        <f t="shared" si="4"/>
        <v>M&lt;L</v>
      </c>
      <c r="E265" s="7">
        <v>1.7076457650000001</v>
      </c>
      <c r="F265" t="s">
        <v>1383</v>
      </c>
      <c r="G265" t="s">
        <v>680</v>
      </c>
    </row>
    <row r="266" spans="1:7" x14ac:dyDescent="0.25">
      <c r="A266" t="s">
        <v>116</v>
      </c>
      <c r="B266" s="4">
        <v>9.08616E-4</v>
      </c>
      <c r="C266" s="7">
        <v>0.137081699</v>
      </c>
      <c r="D266" s="5" t="str">
        <f t="shared" si="4"/>
        <v>M&lt;L</v>
      </c>
      <c r="E266" s="7">
        <v>1.6114024600000001</v>
      </c>
      <c r="F266" t="s">
        <v>766</v>
      </c>
      <c r="G266" t="s">
        <v>887</v>
      </c>
    </row>
    <row r="267" spans="1:7" x14ac:dyDescent="0.25">
      <c r="A267" t="s">
        <v>608</v>
      </c>
      <c r="B267" s="4">
        <v>9.3934599999999997E-4</v>
      </c>
      <c r="C267" s="7">
        <v>0.14052099500000001</v>
      </c>
      <c r="D267" s="5" t="str">
        <f t="shared" si="4"/>
        <v>M&lt;L</v>
      </c>
      <c r="E267" s="7">
        <v>1.6915828589999999</v>
      </c>
      <c r="F267" t="s">
        <v>1384</v>
      </c>
      <c r="G267" t="s">
        <v>1593</v>
      </c>
    </row>
    <row r="268" spans="1:7" x14ac:dyDescent="0.25">
      <c r="A268" t="s">
        <v>621</v>
      </c>
      <c r="B268" s="4">
        <v>1.73E-5</v>
      </c>
      <c r="C268" s="7">
        <v>1.5320792E-2</v>
      </c>
      <c r="D268" s="5" t="str">
        <f t="shared" si="4"/>
        <v>M&lt;L</v>
      </c>
      <c r="E268" s="7">
        <v>1.7835572660000001</v>
      </c>
      <c r="F268" t="s">
        <v>1385</v>
      </c>
      <c r="G268" t="s">
        <v>680</v>
      </c>
    </row>
    <row r="269" spans="1:7" x14ac:dyDescent="0.25">
      <c r="A269" t="s">
        <v>602</v>
      </c>
      <c r="B269" s="4">
        <v>6.6826400000000001E-4</v>
      </c>
      <c r="C269" s="7">
        <v>0.12202051999999999</v>
      </c>
      <c r="D269" s="5" t="str">
        <f t="shared" si="4"/>
        <v>M&lt;L</v>
      </c>
      <c r="E269" s="7">
        <v>1.6730824129999999</v>
      </c>
      <c r="F269" t="s">
        <v>1386</v>
      </c>
      <c r="G269" t="s">
        <v>1594</v>
      </c>
    </row>
    <row r="270" spans="1:7" x14ac:dyDescent="0.25">
      <c r="A270" t="s">
        <v>348</v>
      </c>
      <c r="B270" s="4">
        <v>2.0599999999999999E-5</v>
      </c>
      <c r="C270" s="7">
        <v>1.6383219000000001E-2</v>
      </c>
      <c r="D270" s="5" t="str">
        <f t="shared" si="4"/>
        <v>M&gt;L</v>
      </c>
      <c r="E270" s="7">
        <v>-2.3860605320000001</v>
      </c>
      <c r="F270" t="s">
        <v>1164</v>
      </c>
      <c r="G270" t="s">
        <v>1211</v>
      </c>
    </row>
    <row r="271" spans="1:7" x14ac:dyDescent="0.25">
      <c r="A271" t="s">
        <v>518</v>
      </c>
      <c r="B271" s="4">
        <v>2.6326740000000002E-3</v>
      </c>
      <c r="C271" s="7">
        <v>0.19882860699999999</v>
      </c>
      <c r="D271" s="5" t="str">
        <f t="shared" ref="D271:D334" si="5">IF(E271&lt;0,"M&gt;L","M&lt;L")</f>
        <v>M&lt;L</v>
      </c>
      <c r="E271" s="7">
        <v>1.347542542</v>
      </c>
      <c r="F271" t="s">
        <v>1387</v>
      </c>
      <c r="G271" t="s">
        <v>1595</v>
      </c>
    </row>
    <row r="272" spans="1:7" x14ac:dyDescent="0.25">
      <c r="A272" t="s">
        <v>452</v>
      </c>
      <c r="B272" s="4">
        <v>2.4411960000000001E-3</v>
      </c>
      <c r="C272" s="7">
        <v>0.191154449</v>
      </c>
      <c r="D272" s="5" t="str">
        <f t="shared" si="5"/>
        <v>M&gt;L</v>
      </c>
      <c r="E272" s="7">
        <v>-1.45522212</v>
      </c>
      <c r="F272" t="s">
        <v>1388</v>
      </c>
      <c r="G272" t="s">
        <v>1596</v>
      </c>
    </row>
    <row r="273" spans="1:7" x14ac:dyDescent="0.25">
      <c r="A273" t="s">
        <v>587</v>
      </c>
      <c r="B273" s="4">
        <v>7.6199999999999995E-5</v>
      </c>
      <c r="C273" s="7">
        <v>4.3990584999999999E-2</v>
      </c>
      <c r="D273" s="5" t="str">
        <f t="shared" si="5"/>
        <v>M&lt;L</v>
      </c>
      <c r="E273" s="7">
        <v>1.6072678220000001</v>
      </c>
      <c r="F273" t="s">
        <v>1389</v>
      </c>
      <c r="G273" t="s">
        <v>1597</v>
      </c>
    </row>
    <row r="274" spans="1:7" x14ac:dyDescent="0.25">
      <c r="A274" t="s">
        <v>422</v>
      </c>
      <c r="B274" s="4">
        <v>2.6381400000000002E-4</v>
      </c>
      <c r="C274" s="7">
        <v>7.7990601000000007E-2</v>
      </c>
      <c r="D274" s="5" t="str">
        <f t="shared" si="5"/>
        <v>M&gt;L</v>
      </c>
      <c r="E274" s="7">
        <v>-1.569407421</v>
      </c>
      <c r="F274" t="s">
        <v>1165</v>
      </c>
      <c r="G274" t="s">
        <v>680</v>
      </c>
    </row>
    <row r="275" spans="1:7" x14ac:dyDescent="0.25">
      <c r="A275" t="s">
        <v>349</v>
      </c>
      <c r="B275" s="4">
        <v>1.18262E-4</v>
      </c>
      <c r="C275" s="7">
        <v>5.4384504E-2</v>
      </c>
      <c r="D275" s="5" t="str">
        <f t="shared" si="5"/>
        <v>M&gt;L</v>
      </c>
      <c r="E275" s="7">
        <v>-1.5205299590000001</v>
      </c>
      <c r="F275" t="s">
        <v>1165</v>
      </c>
      <c r="G275" t="s">
        <v>1212</v>
      </c>
    </row>
    <row r="276" spans="1:7" x14ac:dyDescent="0.25">
      <c r="A276" t="s">
        <v>350</v>
      </c>
      <c r="B276" s="4">
        <v>2.2099999999999998E-5</v>
      </c>
      <c r="C276" s="7">
        <v>1.6383219000000001E-2</v>
      </c>
      <c r="D276" s="5" t="str">
        <f t="shared" si="5"/>
        <v>M&lt;L</v>
      </c>
      <c r="E276" s="7">
        <v>1.821020799</v>
      </c>
      <c r="F276" t="s">
        <v>1166</v>
      </c>
      <c r="G276" t="s">
        <v>1213</v>
      </c>
    </row>
    <row r="277" spans="1:7" x14ac:dyDescent="0.25">
      <c r="A277" t="s">
        <v>396</v>
      </c>
      <c r="B277" s="4">
        <v>1.0445109999999999E-3</v>
      </c>
      <c r="C277" s="7">
        <v>0.142338047</v>
      </c>
      <c r="D277" s="5" t="str">
        <f t="shared" si="5"/>
        <v>M&gt;L</v>
      </c>
      <c r="E277" s="7">
        <v>-1.7396928279999999</v>
      </c>
      <c r="F277" t="s">
        <v>1173</v>
      </c>
      <c r="G277" t="s">
        <v>1598</v>
      </c>
    </row>
    <row r="278" spans="1:7" x14ac:dyDescent="0.25">
      <c r="A278" t="s">
        <v>598</v>
      </c>
      <c r="B278" s="4">
        <v>1.0050079999999999E-3</v>
      </c>
      <c r="C278" s="7">
        <v>0.141353126</v>
      </c>
      <c r="D278" s="5" t="str">
        <f t="shared" si="5"/>
        <v>M&lt;L</v>
      </c>
      <c r="E278" s="7">
        <v>1.64979586</v>
      </c>
      <c r="F278" t="s">
        <v>1390</v>
      </c>
      <c r="G278" t="s">
        <v>680</v>
      </c>
    </row>
    <row r="279" spans="1:7" x14ac:dyDescent="0.25">
      <c r="A279" t="s">
        <v>620</v>
      </c>
      <c r="B279" s="4">
        <v>2.6065600000000001E-4</v>
      </c>
      <c r="C279" s="7">
        <v>7.7985408000000006E-2</v>
      </c>
      <c r="D279" s="5" t="str">
        <f t="shared" si="5"/>
        <v>M&lt;L</v>
      </c>
      <c r="E279" s="7">
        <v>1.7746700719999999</v>
      </c>
      <c r="F279" t="s">
        <v>1391</v>
      </c>
      <c r="G279" t="s">
        <v>1599</v>
      </c>
    </row>
    <row r="280" spans="1:7" x14ac:dyDescent="0.25">
      <c r="A280" t="s">
        <v>521</v>
      </c>
      <c r="B280" s="4">
        <v>2.444393E-3</v>
      </c>
      <c r="C280" s="7">
        <v>0.191154449</v>
      </c>
      <c r="D280" s="5" t="str">
        <f t="shared" si="5"/>
        <v>M&lt;L</v>
      </c>
      <c r="E280" s="7">
        <v>1.35137518</v>
      </c>
      <c r="F280" t="s">
        <v>1392</v>
      </c>
      <c r="G280" t="s">
        <v>1600</v>
      </c>
    </row>
    <row r="281" spans="1:7" x14ac:dyDescent="0.25">
      <c r="A281" t="s">
        <v>445</v>
      </c>
      <c r="B281" s="4">
        <v>1.3125750000000001E-3</v>
      </c>
      <c r="C281" s="7">
        <v>0.154935724</v>
      </c>
      <c r="D281" s="5" t="str">
        <f t="shared" si="5"/>
        <v>M&gt;L</v>
      </c>
      <c r="E281" s="7">
        <v>-1.4891293350000001</v>
      </c>
      <c r="F281" t="s">
        <v>1393</v>
      </c>
      <c r="G281" t="s">
        <v>1601</v>
      </c>
    </row>
    <row r="282" spans="1:7" x14ac:dyDescent="0.25">
      <c r="A282" t="s">
        <v>528</v>
      </c>
      <c r="B282" s="4">
        <v>1.23876E-3</v>
      </c>
      <c r="C282" s="7">
        <v>0.150454052</v>
      </c>
      <c r="D282" s="5" t="str">
        <f t="shared" si="5"/>
        <v>M&lt;L</v>
      </c>
      <c r="E282" s="7">
        <v>1.4012008549999999</v>
      </c>
      <c r="F282" t="s">
        <v>1394</v>
      </c>
      <c r="G282" t="s">
        <v>1602</v>
      </c>
    </row>
    <row r="283" spans="1:7" x14ac:dyDescent="0.25">
      <c r="A283" t="s">
        <v>596</v>
      </c>
      <c r="B283" s="4">
        <v>5.8014500000000001E-4</v>
      </c>
      <c r="C283" s="7">
        <v>0.113309222</v>
      </c>
      <c r="D283" s="5" t="str">
        <f t="shared" si="5"/>
        <v>M&lt;L</v>
      </c>
      <c r="E283" s="7">
        <v>1.6425875560000001</v>
      </c>
      <c r="F283" t="s">
        <v>1395</v>
      </c>
      <c r="G283" t="s">
        <v>1603</v>
      </c>
    </row>
    <row r="284" spans="1:7" x14ac:dyDescent="0.25">
      <c r="A284" t="s">
        <v>574</v>
      </c>
      <c r="B284" s="4">
        <v>1.484951E-3</v>
      </c>
      <c r="C284" s="7">
        <v>0.163890326</v>
      </c>
      <c r="D284" s="5" t="str">
        <f t="shared" si="5"/>
        <v>M&lt;L</v>
      </c>
      <c r="E284" s="7">
        <v>1.5595811900000001</v>
      </c>
      <c r="F284" t="s">
        <v>1396</v>
      </c>
      <c r="G284" t="s">
        <v>1604</v>
      </c>
    </row>
    <row r="285" spans="1:7" x14ac:dyDescent="0.25">
      <c r="A285" t="s">
        <v>411</v>
      </c>
      <c r="B285" s="4">
        <v>4.5677000000000001E-4</v>
      </c>
      <c r="C285" s="7">
        <v>9.8633272999999994E-2</v>
      </c>
      <c r="D285" s="5" t="str">
        <f t="shared" si="5"/>
        <v>M&gt;L</v>
      </c>
      <c r="E285" s="7">
        <v>-1.626751713</v>
      </c>
      <c r="F285" t="s">
        <v>1397</v>
      </c>
      <c r="G285" t="s">
        <v>1605</v>
      </c>
    </row>
    <row r="286" spans="1:7" x14ac:dyDescent="0.25">
      <c r="A286" t="s">
        <v>354</v>
      </c>
      <c r="B286" s="4">
        <v>1.2E-5</v>
      </c>
      <c r="C286" s="7">
        <v>1.2373093E-2</v>
      </c>
      <c r="D286" s="5" t="str">
        <f t="shared" si="5"/>
        <v>M&gt;L</v>
      </c>
      <c r="E286" s="7">
        <v>-1.841669529</v>
      </c>
      <c r="F286" t="s">
        <v>1170</v>
      </c>
      <c r="G286" t="s">
        <v>1217</v>
      </c>
    </row>
    <row r="287" spans="1:7" x14ac:dyDescent="0.25">
      <c r="A287" t="s">
        <v>356</v>
      </c>
      <c r="B287" s="4">
        <v>1.34917E-4</v>
      </c>
      <c r="C287" s="7">
        <v>5.6785621000000001E-2</v>
      </c>
      <c r="D287" s="5" t="str">
        <f t="shared" si="5"/>
        <v>M&gt;L</v>
      </c>
      <c r="E287" s="7">
        <v>-1.8987930260000001</v>
      </c>
      <c r="F287" t="s">
        <v>1172</v>
      </c>
      <c r="G287" t="s">
        <v>1219</v>
      </c>
    </row>
    <row r="288" spans="1:7" x14ac:dyDescent="0.25">
      <c r="A288" t="s">
        <v>461</v>
      </c>
      <c r="B288" s="4">
        <v>3.2149000000000001E-4</v>
      </c>
      <c r="C288" s="7">
        <v>8.5060748000000005E-2</v>
      </c>
      <c r="D288" s="5" t="str">
        <f t="shared" si="5"/>
        <v>M&gt;L</v>
      </c>
      <c r="E288" s="7">
        <v>-1.4349648820000001</v>
      </c>
      <c r="F288" t="s">
        <v>1398</v>
      </c>
      <c r="G288" t="s">
        <v>1606</v>
      </c>
    </row>
    <row r="289" spans="1:7" x14ac:dyDescent="0.25">
      <c r="A289" t="s">
        <v>414</v>
      </c>
      <c r="B289" s="4">
        <v>3.8974099999999998E-4</v>
      </c>
      <c r="C289" s="7">
        <v>9.4218831000000003E-2</v>
      </c>
      <c r="D289" s="5" t="str">
        <f t="shared" si="5"/>
        <v>M&gt;L</v>
      </c>
      <c r="E289" s="7">
        <v>-1.6130742060000001</v>
      </c>
      <c r="F289" t="s">
        <v>1399</v>
      </c>
      <c r="G289" t="s">
        <v>1607</v>
      </c>
    </row>
    <row r="290" spans="1:7" x14ac:dyDescent="0.25">
      <c r="A290" t="s">
        <v>544</v>
      </c>
      <c r="B290" s="4">
        <v>1.6975399999999999E-4</v>
      </c>
      <c r="C290" s="7">
        <v>6.4241032000000003E-2</v>
      </c>
      <c r="D290" s="5" t="str">
        <f t="shared" si="5"/>
        <v>M&lt;L</v>
      </c>
      <c r="E290" s="7">
        <v>1.4581347419999999</v>
      </c>
      <c r="F290" t="s">
        <v>1400</v>
      </c>
      <c r="G290" t="s">
        <v>1608</v>
      </c>
    </row>
    <row r="291" spans="1:7" x14ac:dyDescent="0.25">
      <c r="A291" t="s">
        <v>405</v>
      </c>
      <c r="B291" s="4">
        <v>9.8138000000000001E-5</v>
      </c>
      <c r="C291" s="7">
        <v>4.7784906000000002E-2</v>
      </c>
      <c r="D291" s="5" t="str">
        <f t="shared" si="5"/>
        <v>M&gt;L</v>
      </c>
      <c r="E291" s="7">
        <v>-1.6743062710000001</v>
      </c>
      <c r="F291" t="s">
        <v>1401</v>
      </c>
      <c r="G291" t="s">
        <v>1609</v>
      </c>
    </row>
    <row r="292" spans="1:7" x14ac:dyDescent="0.25">
      <c r="A292" t="s">
        <v>656</v>
      </c>
      <c r="B292" s="4">
        <v>2.9799999999999998E-6</v>
      </c>
      <c r="C292" s="7">
        <v>4.6251499999999997E-3</v>
      </c>
      <c r="D292" s="5" t="str">
        <f t="shared" si="5"/>
        <v>M&lt;L</v>
      </c>
      <c r="E292" s="7">
        <v>2.5945288889999998</v>
      </c>
      <c r="G292" t="s">
        <v>1610</v>
      </c>
    </row>
    <row r="293" spans="1:7" x14ac:dyDescent="0.25">
      <c r="A293" t="s">
        <v>393</v>
      </c>
      <c r="B293" s="4">
        <v>8.7567000000000005E-4</v>
      </c>
      <c r="C293" s="7">
        <v>0.13506359600000001</v>
      </c>
      <c r="D293" s="5" t="str">
        <f t="shared" si="5"/>
        <v>M&gt;L</v>
      </c>
      <c r="E293" s="7">
        <v>-1.8181429790000001</v>
      </c>
      <c r="F293" t="s">
        <v>1399</v>
      </c>
      <c r="G293" t="s">
        <v>1611</v>
      </c>
    </row>
    <row r="294" spans="1:7" x14ac:dyDescent="0.25">
      <c r="A294" t="s">
        <v>380</v>
      </c>
      <c r="B294" s="4">
        <v>2.2417800000000001E-4</v>
      </c>
      <c r="C294" s="7">
        <v>7.1371052000000004E-2</v>
      </c>
      <c r="D294" s="5" t="str">
        <f t="shared" si="5"/>
        <v>M&gt;L</v>
      </c>
      <c r="E294" s="7">
        <v>-9.2870751479999996</v>
      </c>
      <c r="F294" t="s">
        <v>1402</v>
      </c>
      <c r="G294" t="s">
        <v>1612</v>
      </c>
    </row>
    <row r="295" spans="1:7" x14ac:dyDescent="0.25">
      <c r="A295" t="s">
        <v>492</v>
      </c>
      <c r="B295" s="4">
        <v>3.9079700000000002E-4</v>
      </c>
      <c r="C295" s="7">
        <v>9.4218831000000003E-2</v>
      </c>
      <c r="D295" s="5" t="str">
        <f t="shared" si="5"/>
        <v>M&gt;L</v>
      </c>
      <c r="E295" s="7">
        <v>-1.3199087620000001</v>
      </c>
      <c r="F295" t="s">
        <v>1403</v>
      </c>
      <c r="G295" t="s">
        <v>1613</v>
      </c>
    </row>
    <row r="296" spans="1:7" x14ac:dyDescent="0.25">
      <c r="A296" t="s">
        <v>440</v>
      </c>
      <c r="B296" s="4">
        <v>7.4780799999999998E-4</v>
      </c>
      <c r="C296" s="7">
        <v>0.124497936</v>
      </c>
      <c r="D296" s="5" t="str">
        <f t="shared" si="5"/>
        <v>M&gt;L</v>
      </c>
      <c r="E296" s="7">
        <v>-1.5049769289999999</v>
      </c>
      <c r="F296" t="s">
        <v>1404</v>
      </c>
      <c r="G296" t="s">
        <v>1614</v>
      </c>
    </row>
    <row r="297" spans="1:7" x14ac:dyDescent="0.25">
      <c r="A297" t="s">
        <v>501</v>
      </c>
      <c r="B297" s="4">
        <v>4.1996999999999998E-4</v>
      </c>
      <c r="C297" s="7">
        <v>9.6564661999999996E-2</v>
      </c>
      <c r="D297" s="5" t="str">
        <f t="shared" si="5"/>
        <v>M&gt;L</v>
      </c>
      <c r="E297" s="7">
        <v>-1.2238064909999999</v>
      </c>
      <c r="F297" t="s">
        <v>1405</v>
      </c>
      <c r="G297" t="s">
        <v>1615</v>
      </c>
    </row>
    <row r="298" spans="1:7" x14ac:dyDescent="0.25">
      <c r="A298" t="s">
        <v>463</v>
      </c>
      <c r="B298" s="4">
        <v>1.2391500000000001E-3</v>
      </c>
      <c r="C298" s="7">
        <v>0.150454052</v>
      </c>
      <c r="D298" s="5" t="str">
        <f t="shared" si="5"/>
        <v>M&gt;L</v>
      </c>
      <c r="E298" s="7">
        <v>-1.4264242709999999</v>
      </c>
      <c r="F298" t="s">
        <v>1393</v>
      </c>
      <c r="G298" t="s">
        <v>1616</v>
      </c>
    </row>
    <row r="299" spans="1:7" x14ac:dyDescent="0.25">
      <c r="A299" t="s">
        <v>462</v>
      </c>
      <c r="B299" s="4">
        <v>4.3703299999999997E-4</v>
      </c>
      <c r="C299" s="7">
        <v>9.8131843999999996E-2</v>
      </c>
      <c r="D299" s="5" t="str">
        <f t="shared" si="5"/>
        <v>M&gt;L</v>
      </c>
      <c r="E299" s="7">
        <v>-1.434043986</v>
      </c>
      <c r="F299" t="s">
        <v>1406</v>
      </c>
      <c r="G299" t="s">
        <v>1617</v>
      </c>
    </row>
    <row r="300" spans="1:7" x14ac:dyDescent="0.25">
      <c r="A300" t="s">
        <v>588</v>
      </c>
      <c r="B300" s="4">
        <v>2.30387E-3</v>
      </c>
      <c r="C300" s="7">
        <v>0.19050416000000001</v>
      </c>
      <c r="D300" s="5" t="str">
        <f t="shared" si="5"/>
        <v>M&lt;L</v>
      </c>
      <c r="E300" s="7">
        <v>1.6116394629999999</v>
      </c>
      <c r="F300" t="s">
        <v>1407</v>
      </c>
      <c r="G300" t="s">
        <v>1618</v>
      </c>
    </row>
    <row r="301" spans="1:7" x14ac:dyDescent="0.25">
      <c r="A301" t="s">
        <v>550</v>
      </c>
      <c r="B301" s="4">
        <v>2.1034679999999998E-3</v>
      </c>
      <c r="C301" s="7">
        <v>0.18994459</v>
      </c>
      <c r="D301" s="5" t="str">
        <f t="shared" si="5"/>
        <v>M&lt;L</v>
      </c>
      <c r="E301" s="7">
        <v>1.4931602500000001</v>
      </c>
      <c r="F301" t="s">
        <v>1408</v>
      </c>
      <c r="G301" t="s">
        <v>1619</v>
      </c>
    </row>
    <row r="302" spans="1:7" x14ac:dyDescent="0.25">
      <c r="A302" t="s">
        <v>651</v>
      </c>
      <c r="B302" s="4">
        <v>2.0447999999999999E-4</v>
      </c>
      <c r="C302" s="7">
        <v>6.8914061999999998E-2</v>
      </c>
      <c r="D302" s="5" t="str">
        <f t="shared" si="5"/>
        <v>M&lt;L</v>
      </c>
      <c r="E302" s="7">
        <v>2.1982910539999998</v>
      </c>
      <c r="F302" t="s">
        <v>1409</v>
      </c>
      <c r="G302" t="s">
        <v>1620</v>
      </c>
    </row>
    <row r="303" spans="1:7" x14ac:dyDescent="0.25">
      <c r="A303" t="s">
        <v>526</v>
      </c>
      <c r="B303" s="4">
        <v>2.3511230000000001E-3</v>
      </c>
      <c r="C303" s="7">
        <v>0.19050416000000001</v>
      </c>
      <c r="D303" s="5" t="str">
        <f t="shared" si="5"/>
        <v>M&lt;L</v>
      </c>
      <c r="E303" s="7">
        <v>1.3827698340000001</v>
      </c>
      <c r="F303" t="s">
        <v>1410</v>
      </c>
      <c r="G303" t="s">
        <v>1621</v>
      </c>
    </row>
    <row r="304" spans="1:7" x14ac:dyDescent="0.25">
      <c r="A304" t="s">
        <v>527</v>
      </c>
      <c r="B304" s="4">
        <v>2.2613329999999999E-3</v>
      </c>
      <c r="C304" s="7">
        <v>0.19050416000000001</v>
      </c>
      <c r="D304" s="5" t="str">
        <f t="shared" si="5"/>
        <v>M&lt;L</v>
      </c>
      <c r="E304" s="7">
        <v>1.3953284029999999</v>
      </c>
      <c r="F304" t="s">
        <v>1411</v>
      </c>
      <c r="G304" t="s">
        <v>1622</v>
      </c>
    </row>
    <row r="305" spans="1:7" x14ac:dyDescent="0.25">
      <c r="A305" t="s">
        <v>459</v>
      </c>
      <c r="B305" s="4">
        <v>1.379251E-3</v>
      </c>
      <c r="C305" s="7">
        <v>0.157112423</v>
      </c>
      <c r="D305" s="5" t="str">
        <f t="shared" si="5"/>
        <v>M&gt;L</v>
      </c>
      <c r="E305" s="7">
        <v>-1.4387485069999999</v>
      </c>
      <c r="F305" t="s">
        <v>1412</v>
      </c>
      <c r="G305" t="s">
        <v>1623</v>
      </c>
    </row>
    <row r="306" spans="1:7" x14ac:dyDescent="0.25">
      <c r="A306" t="s">
        <v>385</v>
      </c>
      <c r="B306" s="4">
        <v>1.06E-5</v>
      </c>
      <c r="C306" s="7">
        <v>1.1398527E-2</v>
      </c>
      <c r="D306" s="5" t="str">
        <f t="shared" si="5"/>
        <v>M&gt;L</v>
      </c>
      <c r="E306" s="7">
        <v>-2.1457544710000001</v>
      </c>
      <c r="F306" t="s">
        <v>1413</v>
      </c>
      <c r="G306" t="s">
        <v>1624</v>
      </c>
    </row>
    <row r="307" spans="1:7" x14ac:dyDescent="0.25">
      <c r="A307" t="s">
        <v>359</v>
      </c>
      <c r="B307" s="4">
        <v>1.2400000000000001E-9</v>
      </c>
      <c r="C307" s="4">
        <v>1.03E-5</v>
      </c>
      <c r="D307" s="5" t="str">
        <f t="shared" si="5"/>
        <v>M&gt;L</v>
      </c>
      <c r="E307" s="7">
        <v>-3.02886349</v>
      </c>
      <c r="G307" t="s">
        <v>1222</v>
      </c>
    </row>
    <row r="308" spans="1:7" x14ac:dyDescent="0.25">
      <c r="A308" t="s">
        <v>632</v>
      </c>
      <c r="B308" s="4">
        <v>4.7059100000000002E-4</v>
      </c>
      <c r="C308" s="7">
        <v>9.9880675000000002E-2</v>
      </c>
      <c r="D308" s="5" t="str">
        <f t="shared" si="5"/>
        <v>M&lt;L</v>
      </c>
      <c r="E308" s="7">
        <v>1.8964442109999999</v>
      </c>
      <c r="F308" t="s">
        <v>1414</v>
      </c>
      <c r="G308" t="s">
        <v>1625</v>
      </c>
    </row>
    <row r="309" spans="1:7" x14ac:dyDescent="0.25">
      <c r="A309" t="s">
        <v>644</v>
      </c>
      <c r="B309" s="4">
        <v>5.2119899999999997E-4</v>
      </c>
      <c r="C309" s="7">
        <v>0.105225785</v>
      </c>
      <c r="D309" s="5" t="str">
        <f t="shared" si="5"/>
        <v>M&lt;L</v>
      </c>
      <c r="E309" s="7">
        <v>2.1273312089999998</v>
      </c>
      <c r="F309" t="s">
        <v>1341</v>
      </c>
      <c r="G309" t="s">
        <v>1626</v>
      </c>
    </row>
    <row r="310" spans="1:7" x14ac:dyDescent="0.25">
      <c r="A310" t="s">
        <v>658</v>
      </c>
      <c r="B310" s="4">
        <v>2.09E-5</v>
      </c>
      <c r="C310" s="7">
        <v>1.6383219000000001E-2</v>
      </c>
      <c r="D310" s="5" t="str">
        <f t="shared" si="5"/>
        <v>M&lt;L</v>
      </c>
      <c r="E310" s="7">
        <v>3.1121420569999998</v>
      </c>
      <c r="F310" t="s">
        <v>1415</v>
      </c>
      <c r="G310" t="s">
        <v>1627</v>
      </c>
    </row>
    <row r="311" spans="1:7" x14ac:dyDescent="0.25">
      <c r="A311" t="s">
        <v>660</v>
      </c>
      <c r="B311" s="4">
        <v>8.3125000000000001E-5</v>
      </c>
      <c r="C311" s="7">
        <v>4.4874285E-2</v>
      </c>
      <c r="D311" s="5" t="str">
        <f t="shared" si="5"/>
        <v>M&lt;L</v>
      </c>
      <c r="E311" s="7">
        <v>5.3528408299999999</v>
      </c>
      <c r="F311" t="s">
        <v>1415</v>
      </c>
      <c r="G311" t="s">
        <v>1628</v>
      </c>
    </row>
    <row r="312" spans="1:7" x14ac:dyDescent="0.25">
      <c r="A312" t="s">
        <v>472</v>
      </c>
      <c r="B312" s="4">
        <v>4.3864099999999998E-4</v>
      </c>
      <c r="C312" s="7">
        <v>9.8131843999999996E-2</v>
      </c>
      <c r="D312" s="5" t="str">
        <f t="shared" si="5"/>
        <v>M&gt;L</v>
      </c>
      <c r="E312" s="7">
        <v>-1.3869977659999999</v>
      </c>
      <c r="F312" t="s">
        <v>1416</v>
      </c>
      <c r="G312" t="s">
        <v>1629</v>
      </c>
    </row>
    <row r="313" spans="1:7" x14ac:dyDescent="0.25">
      <c r="A313" t="s">
        <v>360</v>
      </c>
      <c r="B313" s="4">
        <v>1.8249999999999999E-4</v>
      </c>
      <c r="C313" s="7">
        <v>6.6811804000000002E-2</v>
      </c>
      <c r="D313" s="5" t="str">
        <f t="shared" si="5"/>
        <v>M&gt;L</v>
      </c>
      <c r="E313" s="7">
        <v>-1.639325258</v>
      </c>
      <c r="F313" t="s">
        <v>1173</v>
      </c>
      <c r="G313" t="s">
        <v>1223</v>
      </c>
    </row>
    <row r="314" spans="1:7" x14ac:dyDescent="0.25">
      <c r="A314" t="s">
        <v>641</v>
      </c>
      <c r="B314" s="4">
        <v>1.607923E-3</v>
      </c>
      <c r="C314" s="7">
        <v>0.167769111</v>
      </c>
      <c r="D314" s="5" t="str">
        <f t="shared" si="5"/>
        <v>M&lt;L</v>
      </c>
      <c r="E314" s="7">
        <v>2.0123171530000001</v>
      </c>
      <c r="F314" t="s">
        <v>1417</v>
      </c>
      <c r="G314" t="s">
        <v>1630</v>
      </c>
    </row>
    <row r="315" spans="1:7" x14ac:dyDescent="0.25">
      <c r="A315" t="s">
        <v>397</v>
      </c>
      <c r="B315" s="4">
        <v>1.3329100000000001E-4</v>
      </c>
      <c r="C315" s="7">
        <v>5.6785621000000001E-2</v>
      </c>
      <c r="D315" s="5" t="str">
        <f t="shared" si="5"/>
        <v>M&gt;L</v>
      </c>
      <c r="E315" s="7">
        <v>-1.7155880139999999</v>
      </c>
      <c r="F315" t="s">
        <v>1418</v>
      </c>
      <c r="G315" t="s">
        <v>1631</v>
      </c>
    </row>
    <row r="316" spans="1:7" x14ac:dyDescent="0.25">
      <c r="A316" t="s">
        <v>653</v>
      </c>
      <c r="B316" s="4">
        <v>1.506954E-3</v>
      </c>
      <c r="C316" s="7">
        <v>0.16400091999999999</v>
      </c>
      <c r="D316" s="5" t="str">
        <f t="shared" si="5"/>
        <v>M&lt;L</v>
      </c>
      <c r="E316" s="7">
        <v>2.421813647</v>
      </c>
      <c r="F316" t="s">
        <v>1385</v>
      </c>
      <c r="G316" t="s">
        <v>1632</v>
      </c>
    </row>
    <row r="317" spans="1:7" x14ac:dyDescent="0.25">
      <c r="A317" t="s">
        <v>565</v>
      </c>
      <c r="B317" s="4">
        <v>2.0247659999999999E-3</v>
      </c>
      <c r="C317" s="7">
        <v>0.18902781299999999</v>
      </c>
      <c r="D317" s="5" t="str">
        <f t="shared" si="5"/>
        <v>M&lt;L</v>
      </c>
      <c r="E317" s="7">
        <v>1.534725524</v>
      </c>
      <c r="F317" t="s">
        <v>1419</v>
      </c>
      <c r="G317" t="s">
        <v>1633</v>
      </c>
    </row>
    <row r="318" spans="1:7" x14ac:dyDescent="0.25">
      <c r="A318" t="s">
        <v>361</v>
      </c>
      <c r="B318" s="4">
        <v>1.26E-6</v>
      </c>
      <c r="C318" s="7">
        <v>2.231448E-3</v>
      </c>
      <c r="D318" s="5" t="str">
        <f t="shared" si="5"/>
        <v>M&lt;L</v>
      </c>
      <c r="E318" s="7">
        <v>1.5842524440000001</v>
      </c>
      <c r="F318" t="s">
        <v>1174</v>
      </c>
      <c r="G318" t="s">
        <v>1224</v>
      </c>
    </row>
    <row r="319" spans="1:7" x14ac:dyDescent="0.25">
      <c r="A319" t="s">
        <v>363</v>
      </c>
      <c r="B319" s="4">
        <v>2.12E-6</v>
      </c>
      <c r="C319" s="4">
        <v>3.5071870000000002E-3</v>
      </c>
      <c r="D319" s="5" t="str">
        <f t="shared" si="5"/>
        <v>M&gt;L</v>
      </c>
      <c r="E319" s="7">
        <v>-3.088911301</v>
      </c>
      <c r="F319" t="s">
        <v>1158</v>
      </c>
      <c r="G319" t="s">
        <v>1226</v>
      </c>
    </row>
    <row r="320" spans="1:7" x14ac:dyDescent="0.25">
      <c r="A320" t="s">
        <v>386</v>
      </c>
      <c r="B320" s="4">
        <v>1.1234490000000001E-3</v>
      </c>
      <c r="C320" s="7">
        <v>0.142338047</v>
      </c>
      <c r="D320" s="5" t="str">
        <f t="shared" si="5"/>
        <v>M&gt;L</v>
      </c>
      <c r="E320" s="7">
        <v>-2.0330778550000002</v>
      </c>
      <c r="F320" t="s">
        <v>1420</v>
      </c>
      <c r="G320" t="s">
        <v>1634</v>
      </c>
    </row>
    <row r="321" spans="1:7" x14ac:dyDescent="0.25">
      <c r="A321" t="s">
        <v>413</v>
      </c>
      <c r="B321" s="4">
        <v>2.6342140000000002E-3</v>
      </c>
      <c r="C321" s="7">
        <v>0.19882860699999999</v>
      </c>
      <c r="D321" s="5" t="str">
        <f t="shared" si="5"/>
        <v>M&gt;L</v>
      </c>
      <c r="E321" s="7">
        <v>-1.617059832</v>
      </c>
      <c r="F321" t="s">
        <v>1373</v>
      </c>
      <c r="G321" t="s">
        <v>1635</v>
      </c>
    </row>
    <row r="322" spans="1:7" x14ac:dyDescent="0.25">
      <c r="A322" t="s">
        <v>431</v>
      </c>
      <c r="B322" s="4">
        <v>3.2883400000000002E-4</v>
      </c>
      <c r="C322" s="7">
        <v>8.5060748000000005E-2</v>
      </c>
      <c r="D322" s="5" t="str">
        <f t="shared" si="5"/>
        <v>M&gt;L</v>
      </c>
      <c r="E322" s="7">
        <v>-1.545169587</v>
      </c>
      <c r="F322" t="s">
        <v>1421</v>
      </c>
      <c r="G322" t="s">
        <v>1636</v>
      </c>
    </row>
    <row r="323" spans="1:7" x14ac:dyDescent="0.25">
      <c r="A323" t="s">
        <v>577</v>
      </c>
      <c r="B323" s="4">
        <v>2.3104470000000002E-3</v>
      </c>
      <c r="C323" s="7">
        <v>0.19050416000000001</v>
      </c>
      <c r="D323" s="5" t="str">
        <f t="shared" si="5"/>
        <v>M&lt;L</v>
      </c>
      <c r="E323" s="7">
        <v>1.5618553449999999</v>
      </c>
      <c r="F323" t="s">
        <v>1422</v>
      </c>
      <c r="G323" t="s">
        <v>1637</v>
      </c>
    </row>
    <row r="324" spans="1:7" x14ac:dyDescent="0.25">
      <c r="A324" t="s">
        <v>538</v>
      </c>
      <c r="B324" s="4">
        <v>2.6266150000000001E-3</v>
      </c>
      <c r="C324" s="7">
        <v>0.19882860699999999</v>
      </c>
      <c r="D324" s="5" t="str">
        <f t="shared" si="5"/>
        <v>M&lt;L</v>
      </c>
      <c r="E324" s="7">
        <v>1.430603611</v>
      </c>
      <c r="F324" t="s">
        <v>1423</v>
      </c>
      <c r="G324" t="s">
        <v>1638</v>
      </c>
    </row>
    <row r="325" spans="1:7" x14ac:dyDescent="0.25">
      <c r="A325" t="s">
        <v>510</v>
      </c>
      <c r="B325" s="4">
        <v>2.4478669999999998E-3</v>
      </c>
      <c r="C325" s="7">
        <v>0.191154449</v>
      </c>
      <c r="D325" s="5" t="str">
        <f t="shared" si="5"/>
        <v>M&lt;L</v>
      </c>
      <c r="E325" s="7">
        <v>1.3007321949999999</v>
      </c>
      <c r="F325" t="s">
        <v>1424</v>
      </c>
      <c r="G325" t="s">
        <v>1639</v>
      </c>
    </row>
    <row r="326" spans="1:7" x14ac:dyDescent="0.25">
      <c r="A326" t="s">
        <v>398</v>
      </c>
      <c r="B326" s="4">
        <v>7.5385600000000001E-4</v>
      </c>
      <c r="C326" s="7">
        <v>0.124497936</v>
      </c>
      <c r="D326" s="5" t="str">
        <f t="shared" si="5"/>
        <v>M&gt;L</v>
      </c>
      <c r="E326" s="7">
        <v>-1.7100627479999999</v>
      </c>
      <c r="F326" t="s">
        <v>1425</v>
      </c>
      <c r="G326" t="s">
        <v>1640</v>
      </c>
    </row>
    <row r="327" spans="1:7" x14ac:dyDescent="0.25">
      <c r="A327" t="s">
        <v>409</v>
      </c>
      <c r="B327" s="4">
        <v>2.8573800000000001E-4</v>
      </c>
      <c r="C327" s="7">
        <v>8.2507469E-2</v>
      </c>
      <c r="D327" s="5" t="str">
        <f t="shared" si="5"/>
        <v>M&gt;L</v>
      </c>
      <c r="E327" s="7">
        <v>-1.6511821600000001</v>
      </c>
      <c r="F327" t="s">
        <v>1330</v>
      </c>
      <c r="G327" t="s">
        <v>1641</v>
      </c>
    </row>
    <row r="328" spans="1:7" x14ac:dyDescent="0.25">
      <c r="A328" t="s">
        <v>569</v>
      </c>
      <c r="B328" s="4">
        <v>5.8405200000000005E-4</v>
      </c>
      <c r="C328" s="7">
        <v>0.113309222</v>
      </c>
      <c r="D328" s="5" t="str">
        <f t="shared" si="5"/>
        <v>M&lt;L</v>
      </c>
      <c r="E328" s="7">
        <v>1.547042163</v>
      </c>
      <c r="F328" t="s">
        <v>1171</v>
      </c>
      <c r="G328" t="s">
        <v>1642</v>
      </c>
    </row>
    <row r="329" spans="1:7" x14ac:dyDescent="0.25">
      <c r="A329" t="s">
        <v>640</v>
      </c>
      <c r="B329" s="4">
        <v>4.6356499999999998E-4</v>
      </c>
      <c r="C329" s="7">
        <v>9.9237624999999996E-2</v>
      </c>
      <c r="D329" s="5" t="str">
        <f t="shared" si="5"/>
        <v>M&lt;L</v>
      </c>
      <c r="E329" s="7">
        <v>1.991297807</v>
      </c>
      <c r="F329" t="s">
        <v>1409</v>
      </c>
      <c r="G329" t="s">
        <v>1643</v>
      </c>
    </row>
    <row r="330" spans="1:7" x14ac:dyDescent="0.25">
      <c r="A330" t="s">
        <v>450</v>
      </c>
      <c r="B330" s="4">
        <v>1.0725439999999999E-3</v>
      </c>
      <c r="C330" s="7">
        <v>0.142338047</v>
      </c>
      <c r="D330" s="5" t="str">
        <f t="shared" si="5"/>
        <v>M&gt;L</v>
      </c>
      <c r="E330" s="7">
        <v>-1.455803765</v>
      </c>
      <c r="F330" t="s">
        <v>1426</v>
      </c>
      <c r="G330" t="s">
        <v>1644</v>
      </c>
    </row>
    <row r="331" spans="1:7" x14ac:dyDescent="0.25">
      <c r="A331" t="s">
        <v>404</v>
      </c>
      <c r="B331" s="4">
        <v>3.0852100000000002E-4</v>
      </c>
      <c r="C331" s="7">
        <v>8.5060748000000005E-2</v>
      </c>
      <c r="D331" s="5" t="str">
        <f t="shared" si="5"/>
        <v>M&gt;L</v>
      </c>
      <c r="E331" s="7">
        <v>-1.6785158360000001</v>
      </c>
      <c r="F331" t="s">
        <v>1397</v>
      </c>
      <c r="G331" t="s">
        <v>1645</v>
      </c>
    </row>
    <row r="332" spans="1:7" x14ac:dyDescent="0.25">
      <c r="A332" t="s">
        <v>417</v>
      </c>
      <c r="B332" s="4">
        <v>1.6692740000000001E-3</v>
      </c>
      <c r="C332" s="7">
        <v>0.169968694</v>
      </c>
      <c r="D332" s="5" t="str">
        <f t="shared" si="5"/>
        <v>M&gt;L</v>
      </c>
      <c r="E332" s="7">
        <v>-1.592438354</v>
      </c>
      <c r="G332" t="s">
        <v>1646</v>
      </c>
    </row>
    <row r="333" spans="1:7" x14ac:dyDescent="0.25">
      <c r="A333" t="s">
        <v>497</v>
      </c>
      <c r="B333" s="4">
        <v>9.0956800000000003E-4</v>
      </c>
      <c r="C333" s="7">
        <v>0.137081699</v>
      </c>
      <c r="D333" s="5" t="str">
        <f t="shared" si="5"/>
        <v>M&gt;L</v>
      </c>
      <c r="E333" s="7">
        <v>-1.2697643700000001</v>
      </c>
      <c r="F333" t="s">
        <v>1427</v>
      </c>
      <c r="G333" t="s">
        <v>1647</v>
      </c>
    </row>
    <row r="334" spans="1:7" x14ac:dyDescent="0.25">
      <c r="A334" t="s">
        <v>471</v>
      </c>
      <c r="B334" s="4">
        <v>6.6509700000000002E-4</v>
      </c>
      <c r="C334" s="7">
        <v>0.12202051999999999</v>
      </c>
      <c r="D334" s="5" t="str">
        <f t="shared" si="5"/>
        <v>M&gt;L</v>
      </c>
      <c r="E334" s="7">
        <v>-1.3966373350000001</v>
      </c>
      <c r="F334" t="s">
        <v>1428</v>
      </c>
      <c r="G334" t="s">
        <v>1648</v>
      </c>
    </row>
    <row r="335" spans="1:7" x14ac:dyDescent="0.25">
      <c r="A335" t="s">
        <v>561</v>
      </c>
      <c r="B335" s="4">
        <v>1.8870099999999999E-4</v>
      </c>
      <c r="C335" s="7">
        <v>6.6942184000000002E-2</v>
      </c>
      <c r="D335" s="5" t="str">
        <f t="shared" ref="D335:D398" si="6">IF(E335&lt;0,"M&gt;L","M&lt;L")</f>
        <v>M&lt;L</v>
      </c>
      <c r="E335" s="7">
        <v>1.5306529120000001</v>
      </c>
      <c r="F335" t="s">
        <v>1429</v>
      </c>
      <c r="G335" t="s">
        <v>1649</v>
      </c>
    </row>
    <row r="336" spans="1:7" x14ac:dyDescent="0.25">
      <c r="A336" t="s">
        <v>366</v>
      </c>
      <c r="B336" s="4">
        <v>9.6199999999999994E-5</v>
      </c>
      <c r="C336" s="7">
        <v>4.7784906000000002E-2</v>
      </c>
      <c r="D336" s="5" t="str">
        <f t="shared" si="6"/>
        <v>M&gt;L</v>
      </c>
      <c r="E336" s="7">
        <v>-1.852845265</v>
      </c>
      <c r="F336" t="s">
        <v>1178</v>
      </c>
      <c r="G336" t="s">
        <v>1229</v>
      </c>
    </row>
    <row r="337" spans="1:7" x14ac:dyDescent="0.25">
      <c r="A337" t="s">
        <v>618</v>
      </c>
      <c r="B337" s="4">
        <v>1.8020130000000001E-3</v>
      </c>
      <c r="C337" s="7">
        <v>0.178995299</v>
      </c>
      <c r="D337" s="5" t="str">
        <f t="shared" si="6"/>
        <v>M&lt;L</v>
      </c>
      <c r="E337" s="7">
        <v>1.7625918730000001</v>
      </c>
      <c r="F337" t="s">
        <v>1430</v>
      </c>
      <c r="G337" t="s">
        <v>1650</v>
      </c>
    </row>
    <row r="338" spans="1:7" x14ac:dyDescent="0.25">
      <c r="A338" t="s">
        <v>585</v>
      </c>
      <c r="B338" s="4">
        <v>7.2900500000000002E-4</v>
      </c>
      <c r="C338" s="7">
        <v>0.124497936</v>
      </c>
      <c r="D338" s="5" t="str">
        <f t="shared" si="6"/>
        <v>M&lt;L</v>
      </c>
      <c r="E338" s="7">
        <v>1.599308162</v>
      </c>
      <c r="F338" t="s">
        <v>782</v>
      </c>
      <c r="G338" t="s">
        <v>1651</v>
      </c>
    </row>
    <row r="339" spans="1:7" x14ac:dyDescent="0.25">
      <c r="A339" t="s">
        <v>655</v>
      </c>
      <c r="B339" s="4">
        <v>3.68E-5</v>
      </c>
      <c r="C339" s="7">
        <v>2.3905664E-2</v>
      </c>
      <c r="D339" s="5" t="str">
        <f t="shared" si="6"/>
        <v>M&lt;L</v>
      </c>
      <c r="E339" s="7">
        <v>2.5813346739999998</v>
      </c>
      <c r="F339" t="s">
        <v>1409</v>
      </c>
      <c r="G339" t="s">
        <v>1652</v>
      </c>
    </row>
    <row r="340" spans="1:7" x14ac:dyDescent="0.25">
      <c r="A340" t="s">
        <v>637</v>
      </c>
      <c r="B340" s="4">
        <v>8.0420700000000003E-4</v>
      </c>
      <c r="C340" s="7">
        <v>0.12801679899999999</v>
      </c>
      <c r="D340" s="5" t="str">
        <f t="shared" si="6"/>
        <v>M&lt;L</v>
      </c>
      <c r="E340" s="7">
        <v>1.932448237</v>
      </c>
      <c r="G340" t="s">
        <v>1653</v>
      </c>
    </row>
    <row r="341" spans="1:7" x14ac:dyDescent="0.25">
      <c r="A341" t="s">
        <v>657</v>
      </c>
      <c r="B341" s="4">
        <v>2.84E-8</v>
      </c>
      <c r="C341" s="7">
        <v>7.8399999999999995E-5</v>
      </c>
      <c r="D341" s="5" t="str">
        <f t="shared" si="6"/>
        <v>M&lt;L</v>
      </c>
      <c r="E341" s="7">
        <v>2.9375487090000001</v>
      </c>
      <c r="F341" t="s">
        <v>1431</v>
      </c>
      <c r="G341" t="s">
        <v>1654</v>
      </c>
    </row>
    <row r="342" spans="1:7" x14ac:dyDescent="0.25">
      <c r="A342" t="s">
        <v>367</v>
      </c>
      <c r="B342" s="4">
        <v>4.4299999999999998E-9</v>
      </c>
      <c r="C342" s="4">
        <v>2.1999999999999999E-5</v>
      </c>
      <c r="D342" s="5" t="str">
        <f t="shared" si="6"/>
        <v>M&gt;L</v>
      </c>
      <c r="E342" s="7">
        <v>-2.2053953640000001</v>
      </c>
      <c r="G342" t="s">
        <v>1230</v>
      </c>
    </row>
    <row r="343" spans="1:7" x14ac:dyDescent="0.25">
      <c r="A343" t="s">
        <v>607</v>
      </c>
      <c r="B343" s="4">
        <v>2.406058E-3</v>
      </c>
      <c r="C343" s="7">
        <v>0.191154449</v>
      </c>
      <c r="D343" s="5" t="str">
        <f t="shared" si="6"/>
        <v>M&lt;L</v>
      </c>
      <c r="E343" s="7">
        <v>1.6851478360000001</v>
      </c>
      <c r="F343" t="s">
        <v>1432</v>
      </c>
      <c r="G343" t="s">
        <v>1655</v>
      </c>
    </row>
    <row r="344" spans="1:7" x14ac:dyDescent="0.25">
      <c r="A344" t="s">
        <v>650</v>
      </c>
      <c r="B344" s="4">
        <v>1.92881E-4</v>
      </c>
      <c r="C344" s="7">
        <v>6.7461317000000007E-2</v>
      </c>
      <c r="D344" s="5" t="str">
        <f t="shared" si="6"/>
        <v>M&lt;L</v>
      </c>
      <c r="E344" s="7">
        <v>2.1891891010000002</v>
      </c>
      <c r="F344" t="s">
        <v>1248</v>
      </c>
      <c r="G344" t="s">
        <v>1656</v>
      </c>
    </row>
    <row r="345" spans="1:7" x14ac:dyDescent="0.25">
      <c r="A345" t="s">
        <v>645</v>
      </c>
      <c r="B345" s="4">
        <v>1.4600000000000001E-5</v>
      </c>
      <c r="C345" s="7">
        <v>1.3943363E-2</v>
      </c>
      <c r="D345" s="5" t="str">
        <f t="shared" si="6"/>
        <v>M&lt;L</v>
      </c>
      <c r="E345" s="7">
        <v>2.134317909</v>
      </c>
      <c r="F345" t="s">
        <v>1339</v>
      </c>
      <c r="G345" t="s">
        <v>1657</v>
      </c>
    </row>
    <row r="346" spans="1:7" x14ac:dyDescent="0.25">
      <c r="A346" t="s">
        <v>567</v>
      </c>
      <c r="B346" s="4">
        <v>2.1703019999999998E-3</v>
      </c>
      <c r="C346" s="7">
        <v>0.19050416000000001</v>
      </c>
      <c r="D346" s="5" t="str">
        <f t="shared" si="6"/>
        <v>M&lt;L</v>
      </c>
      <c r="E346" s="7">
        <v>1.5371861090000001</v>
      </c>
      <c r="F346" t="s">
        <v>1433</v>
      </c>
      <c r="G346" t="s">
        <v>1658</v>
      </c>
    </row>
    <row r="347" spans="1:7" x14ac:dyDescent="0.25">
      <c r="A347" t="s">
        <v>443</v>
      </c>
      <c r="B347" s="4">
        <v>9.6230899999999995E-4</v>
      </c>
      <c r="C347" s="7">
        <v>0.141353126</v>
      </c>
      <c r="D347" s="5" t="str">
        <f t="shared" si="6"/>
        <v>M&gt;L</v>
      </c>
      <c r="E347" s="7">
        <v>-1.492846831</v>
      </c>
      <c r="F347" t="s">
        <v>1434</v>
      </c>
      <c r="G347" t="s">
        <v>1659</v>
      </c>
    </row>
    <row r="348" spans="1:7" x14ac:dyDescent="0.25">
      <c r="A348" t="s">
        <v>562</v>
      </c>
      <c r="B348" s="4">
        <v>8.5351700000000003E-4</v>
      </c>
      <c r="C348" s="7">
        <v>0.13246950299999999</v>
      </c>
      <c r="D348" s="5" t="str">
        <f t="shared" si="6"/>
        <v>M&lt;L</v>
      </c>
      <c r="E348" s="7">
        <v>1.5317041819999999</v>
      </c>
      <c r="G348" t="s">
        <v>1660</v>
      </c>
    </row>
    <row r="349" spans="1:7" x14ac:dyDescent="0.25">
      <c r="A349" t="s">
        <v>542</v>
      </c>
      <c r="B349" s="4">
        <v>6.9070600000000002E-4</v>
      </c>
      <c r="C349" s="7">
        <v>0.12325272700000001</v>
      </c>
      <c r="D349" s="5" t="str">
        <f t="shared" si="6"/>
        <v>M&lt;L</v>
      </c>
      <c r="E349" s="7">
        <v>1.4413079230000001</v>
      </c>
      <c r="F349" t="s">
        <v>1435</v>
      </c>
      <c r="G349" t="s">
        <v>1661</v>
      </c>
    </row>
    <row r="350" spans="1:7" x14ac:dyDescent="0.25">
      <c r="A350" t="s">
        <v>368</v>
      </c>
      <c r="B350" s="4">
        <v>2.033413E-3</v>
      </c>
      <c r="C350" s="7">
        <v>0.18912025599999999</v>
      </c>
      <c r="D350" s="5" t="str">
        <f t="shared" si="6"/>
        <v>M&gt;L</v>
      </c>
      <c r="E350" s="7">
        <v>-1.7443935699999999</v>
      </c>
      <c r="F350" t="s">
        <v>1179</v>
      </c>
      <c r="G350" t="s">
        <v>1231</v>
      </c>
    </row>
    <row r="351" spans="1:7" x14ac:dyDescent="0.25">
      <c r="A351" t="s">
        <v>369</v>
      </c>
      <c r="B351" s="4">
        <v>4.0600000000000001E-6</v>
      </c>
      <c r="C351" s="7">
        <v>5.9255610000000002E-3</v>
      </c>
      <c r="D351" s="5" t="str">
        <f t="shared" si="6"/>
        <v>M&lt;L</v>
      </c>
      <c r="E351" s="7">
        <v>1.886676357</v>
      </c>
      <c r="F351" t="s">
        <v>1180</v>
      </c>
      <c r="G351" t="s">
        <v>1232</v>
      </c>
    </row>
    <row r="352" spans="1:7" x14ac:dyDescent="0.25">
      <c r="A352" t="s">
        <v>439</v>
      </c>
      <c r="B352" s="4">
        <v>1.889579E-3</v>
      </c>
      <c r="C352" s="7">
        <v>0.183294233</v>
      </c>
      <c r="D352" s="5" t="str">
        <f t="shared" si="6"/>
        <v>M&gt;L</v>
      </c>
      <c r="E352" s="7">
        <v>-1.5108643129999999</v>
      </c>
      <c r="F352" t="s">
        <v>1182</v>
      </c>
      <c r="G352" t="s">
        <v>1662</v>
      </c>
    </row>
    <row r="353" spans="1:7" x14ac:dyDescent="0.25">
      <c r="A353" t="s">
        <v>489</v>
      </c>
      <c r="B353" s="4">
        <v>7.0756699999999998E-4</v>
      </c>
      <c r="C353" s="7">
        <v>0.123737956</v>
      </c>
      <c r="D353" s="5" t="str">
        <f t="shared" si="6"/>
        <v>M&gt;L</v>
      </c>
      <c r="E353" s="7">
        <v>-1.332763779</v>
      </c>
      <c r="F353" t="s">
        <v>1436</v>
      </c>
      <c r="G353" t="s">
        <v>1663</v>
      </c>
    </row>
    <row r="354" spans="1:7" x14ac:dyDescent="0.25">
      <c r="A354" t="s">
        <v>502</v>
      </c>
      <c r="B354" s="4">
        <v>1.837928E-3</v>
      </c>
      <c r="C354" s="7">
        <v>0.18050617199999999</v>
      </c>
      <c r="D354" s="5" t="str">
        <f t="shared" si="6"/>
        <v>M&gt;L</v>
      </c>
      <c r="E354" s="7">
        <v>-1.223535056</v>
      </c>
      <c r="F354" t="s">
        <v>1437</v>
      </c>
      <c r="G354" t="s">
        <v>1664</v>
      </c>
    </row>
    <row r="355" spans="1:7" x14ac:dyDescent="0.25">
      <c r="A355" t="s">
        <v>571</v>
      </c>
      <c r="B355" s="4">
        <v>6.9982900000000001E-4</v>
      </c>
      <c r="C355" s="7">
        <v>0.12325272700000001</v>
      </c>
      <c r="D355" s="5" t="str">
        <f t="shared" si="6"/>
        <v>M&lt;L</v>
      </c>
      <c r="E355" s="7">
        <v>1.5531435490000001</v>
      </c>
      <c r="G355" t="s">
        <v>1665</v>
      </c>
    </row>
    <row r="356" spans="1:7" x14ac:dyDescent="0.25">
      <c r="A356" t="s">
        <v>648</v>
      </c>
      <c r="B356" s="4">
        <v>1.58534E-4</v>
      </c>
      <c r="C356" s="7">
        <v>6.1512893999999999E-2</v>
      </c>
      <c r="D356" s="5" t="str">
        <f t="shared" si="6"/>
        <v>M&lt;L</v>
      </c>
      <c r="E356" s="7">
        <v>2.1490525140000001</v>
      </c>
      <c r="F356" t="s">
        <v>1438</v>
      </c>
      <c r="G356" t="s">
        <v>1666</v>
      </c>
    </row>
    <row r="357" spans="1:7" x14ac:dyDescent="0.25">
      <c r="A357" t="s">
        <v>630</v>
      </c>
      <c r="B357" s="4">
        <v>2.3513599999999998E-3</v>
      </c>
      <c r="C357" s="7">
        <v>0.19050416000000001</v>
      </c>
      <c r="D357" s="5" t="str">
        <f t="shared" si="6"/>
        <v>M&lt;L</v>
      </c>
      <c r="E357" s="7">
        <v>1.8770652889999999</v>
      </c>
      <c r="F357" t="s">
        <v>1439</v>
      </c>
      <c r="G357" t="s">
        <v>1667</v>
      </c>
    </row>
    <row r="358" spans="1:7" x14ac:dyDescent="0.25">
      <c r="A358" t="s">
        <v>597</v>
      </c>
      <c r="B358" s="4">
        <v>2.9755899999999997E-4</v>
      </c>
      <c r="C358" s="7">
        <v>8.3024601000000003E-2</v>
      </c>
      <c r="D358" s="5" t="str">
        <f t="shared" si="6"/>
        <v>M&lt;L</v>
      </c>
      <c r="E358" s="7">
        <v>1.644299395</v>
      </c>
      <c r="F358" t="s">
        <v>1440</v>
      </c>
      <c r="G358" t="s">
        <v>1668</v>
      </c>
    </row>
    <row r="359" spans="1:7" x14ac:dyDescent="0.25">
      <c r="A359" t="s">
        <v>434</v>
      </c>
      <c r="B359" s="4">
        <v>4.7978400000000003E-4</v>
      </c>
      <c r="C359" s="7">
        <v>0.10012038500000001</v>
      </c>
      <c r="D359" s="5" t="str">
        <f t="shared" si="6"/>
        <v>M&gt;L</v>
      </c>
      <c r="E359" s="7">
        <v>-1.5264753929999999</v>
      </c>
      <c r="F359" t="s">
        <v>1441</v>
      </c>
      <c r="G359" t="s">
        <v>1669</v>
      </c>
    </row>
    <row r="360" spans="1:7" x14ac:dyDescent="0.25">
      <c r="A360" t="s">
        <v>493</v>
      </c>
      <c r="B360" s="4">
        <v>2.445231E-3</v>
      </c>
      <c r="C360" s="7">
        <v>0.191154449</v>
      </c>
      <c r="D360" s="5" t="str">
        <f t="shared" si="6"/>
        <v>M&gt;L</v>
      </c>
      <c r="E360" s="7">
        <v>-1.317229749</v>
      </c>
      <c r="G360" t="s">
        <v>1670</v>
      </c>
    </row>
    <row r="361" spans="1:7" x14ac:dyDescent="0.25">
      <c r="A361" t="s">
        <v>530</v>
      </c>
      <c r="B361" s="4">
        <v>2.085263E-3</v>
      </c>
      <c r="C361" s="7">
        <v>0.18968015799999999</v>
      </c>
      <c r="D361" s="5" t="str">
        <f t="shared" si="6"/>
        <v>M&lt;L</v>
      </c>
      <c r="E361" s="7">
        <v>1.402932783</v>
      </c>
      <c r="F361" t="s">
        <v>1372</v>
      </c>
      <c r="G361" t="s">
        <v>1671</v>
      </c>
    </row>
    <row r="362" spans="1:7" x14ac:dyDescent="0.25">
      <c r="A362" t="s">
        <v>582</v>
      </c>
      <c r="B362" s="4">
        <v>1.369306E-3</v>
      </c>
      <c r="C362" s="7">
        <v>0.157112423</v>
      </c>
      <c r="D362" s="5" t="str">
        <f t="shared" si="6"/>
        <v>M&lt;L</v>
      </c>
      <c r="E362" s="7">
        <v>1.58244648</v>
      </c>
      <c r="G362" t="s">
        <v>1672</v>
      </c>
    </row>
    <row r="363" spans="1:7" x14ac:dyDescent="0.25">
      <c r="A363" t="s">
        <v>603</v>
      </c>
      <c r="B363" s="4">
        <v>9.6348600000000005E-4</v>
      </c>
      <c r="C363" s="7">
        <v>0.141353126</v>
      </c>
      <c r="D363" s="5" t="str">
        <f t="shared" si="6"/>
        <v>M&lt;L</v>
      </c>
      <c r="E363" s="7">
        <v>1.6744080649999999</v>
      </c>
      <c r="G363" t="s">
        <v>1673</v>
      </c>
    </row>
    <row r="364" spans="1:7" x14ac:dyDescent="0.25">
      <c r="A364" t="s">
        <v>552</v>
      </c>
      <c r="B364" s="4">
        <v>2.1941759999999999E-3</v>
      </c>
      <c r="C364" s="7">
        <v>0.19050416000000001</v>
      </c>
      <c r="D364" s="5" t="str">
        <f t="shared" si="6"/>
        <v>M&lt;L</v>
      </c>
      <c r="E364" s="7">
        <v>1.5031286500000001</v>
      </c>
      <c r="F364" t="s">
        <v>1442</v>
      </c>
      <c r="G364" t="s">
        <v>1674</v>
      </c>
    </row>
    <row r="365" spans="1:7" x14ac:dyDescent="0.25">
      <c r="A365" t="s">
        <v>446</v>
      </c>
      <c r="B365" s="4">
        <v>1.6922059999999999E-3</v>
      </c>
      <c r="C365" s="7">
        <v>0.17082122699999999</v>
      </c>
      <c r="D365" s="5" t="str">
        <f t="shared" si="6"/>
        <v>M&gt;L</v>
      </c>
      <c r="E365" s="7">
        <v>-1.480538734</v>
      </c>
      <c r="F365" t="s">
        <v>1443</v>
      </c>
      <c r="G365" t="s">
        <v>1675</v>
      </c>
    </row>
    <row r="366" spans="1:7" x14ac:dyDescent="0.25">
      <c r="A366" t="s">
        <v>498</v>
      </c>
      <c r="B366" s="4">
        <v>7.23378E-4</v>
      </c>
      <c r="C366" s="7">
        <v>0.124497936</v>
      </c>
      <c r="D366" s="5" t="str">
        <f t="shared" si="6"/>
        <v>M&gt;L</v>
      </c>
      <c r="E366" s="7">
        <v>-1.245711244</v>
      </c>
      <c r="F366" t="s">
        <v>1444</v>
      </c>
      <c r="G366" t="s">
        <v>1676</v>
      </c>
    </row>
    <row r="367" spans="1:7" x14ac:dyDescent="0.25">
      <c r="A367" t="s">
        <v>371</v>
      </c>
      <c r="B367" s="4">
        <v>8.0322800000000001E-4</v>
      </c>
      <c r="C367" s="7">
        <v>0.12801679899999999</v>
      </c>
      <c r="D367" s="5" t="str">
        <f t="shared" si="6"/>
        <v>M&gt;L</v>
      </c>
      <c r="E367" s="7">
        <v>-1.544352189</v>
      </c>
      <c r="G367" t="s">
        <v>1234</v>
      </c>
    </row>
    <row r="368" spans="1:7" x14ac:dyDescent="0.25">
      <c r="A368" t="s">
        <v>555</v>
      </c>
      <c r="B368" s="4">
        <v>1.5123700000000001E-3</v>
      </c>
      <c r="C368" s="7">
        <v>0.16400091999999999</v>
      </c>
      <c r="D368" s="5" t="str">
        <f t="shared" si="6"/>
        <v>M&lt;L</v>
      </c>
      <c r="E368" s="7">
        <v>1.5139857329999999</v>
      </c>
      <c r="F368" t="s">
        <v>719</v>
      </c>
      <c r="G368" t="s">
        <v>1677</v>
      </c>
    </row>
    <row r="369" spans="1:7" x14ac:dyDescent="0.25">
      <c r="A369" t="s">
        <v>520</v>
      </c>
      <c r="B369" s="4">
        <v>2.587163E-3</v>
      </c>
      <c r="C369" s="7">
        <v>0.19768064299999999</v>
      </c>
      <c r="D369" s="5" t="str">
        <f t="shared" si="6"/>
        <v>M&lt;L</v>
      </c>
      <c r="E369" s="7">
        <v>1.350311037</v>
      </c>
      <c r="F369" t="s">
        <v>1445</v>
      </c>
      <c r="G369" t="s">
        <v>1678</v>
      </c>
    </row>
    <row r="370" spans="1:7" x14ac:dyDescent="0.25">
      <c r="A370" t="s">
        <v>477</v>
      </c>
      <c r="B370" s="4">
        <v>2.3289059999999999E-3</v>
      </c>
      <c r="C370" s="7">
        <v>0.19050416000000001</v>
      </c>
      <c r="D370" s="5" t="str">
        <f t="shared" si="6"/>
        <v>M&gt;L</v>
      </c>
      <c r="E370" s="7">
        <v>-1.370351071</v>
      </c>
      <c r="F370" t="s">
        <v>1446</v>
      </c>
      <c r="G370" t="s">
        <v>1679</v>
      </c>
    </row>
    <row r="371" spans="1:7" x14ac:dyDescent="0.25">
      <c r="A371" t="s">
        <v>373</v>
      </c>
      <c r="B371" s="4">
        <v>2.5199999999999999E-5</v>
      </c>
      <c r="C371" s="7">
        <v>1.736267E-2</v>
      </c>
      <c r="D371" s="5" t="str">
        <f t="shared" si="6"/>
        <v>M&gt;L</v>
      </c>
      <c r="E371" s="7">
        <v>-4.0455298659999999</v>
      </c>
      <c r="G371" t="s">
        <v>1236</v>
      </c>
    </row>
    <row r="372" spans="1:7" x14ac:dyDescent="0.25">
      <c r="A372" t="s">
        <v>564</v>
      </c>
      <c r="B372" s="4">
        <v>2.3517329999999999E-3</v>
      </c>
      <c r="C372" s="7">
        <v>0.19050416000000001</v>
      </c>
      <c r="D372" s="5" t="str">
        <f t="shared" si="6"/>
        <v>M&lt;L</v>
      </c>
      <c r="E372" s="7">
        <v>1.533061931</v>
      </c>
      <c r="F372" t="s">
        <v>1447</v>
      </c>
      <c r="G372" t="s">
        <v>1680</v>
      </c>
    </row>
    <row r="373" spans="1:7" x14ac:dyDescent="0.25">
      <c r="A373" t="s">
        <v>529</v>
      </c>
      <c r="B373" s="4">
        <v>6.6439400000000001E-4</v>
      </c>
      <c r="C373" s="7">
        <v>0.12202051999999999</v>
      </c>
      <c r="D373" s="5" t="str">
        <f t="shared" si="6"/>
        <v>M&lt;L</v>
      </c>
      <c r="E373" s="7">
        <v>1.402608393</v>
      </c>
      <c r="F373" t="s">
        <v>1448</v>
      </c>
      <c r="G373" t="s">
        <v>1681</v>
      </c>
    </row>
    <row r="374" spans="1:7" x14ac:dyDescent="0.25">
      <c r="A374" t="s">
        <v>622</v>
      </c>
      <c r="B374" s="4">
        <v>9.9199999999999999E-6</v>
      </c>
      <c r="C374" s="7">
        <v>1.1200625000000001E-2</v>
      </c>
      <c r="D374" s="5" t="str">
        <f t="shared" si="6"/>
        <v>M&lt;L</v>
      </c>
      <c r="E374" s="7">
        <v>1.7919049359999999</v>
      </c>
      <c r="G374" t="s">
        <v>1682</v>
      </c>
    </row>
    <row r="375" spans="1:7" x14ac:dyDescent="0.25">
      <c r="A375" t="s">
        <v>426</v>
      </c>
      <c r="B375" s="4">
        <v>1.58197E-4</v>
      </c>
      <c r="C375" s="7">
        <v>6.1512893999999999E-2</v>
      </c>
      <c r="D375" s="5" t="str">
        <f t="shared" si="6"/>
        <v>M&gt;L</v>
      </c>
      <c r="E375" s="7">
        <v>-1.56085337</v>
      </c>
      <c r="F375" t="s">
        <v>1449</v>
      </c>
      <c r="G375" t="s">
        <v>1683</v>
      </c>
    </row>
    <row r="376" spans="1:7" x14ac:dyDescent="0.25">
      <c r="A376" t="s">
        <v>430</v>
      </c>
      <c r="B376" s="4">
        <v>9.8657100000000011E-4</v>
      </c>
      <c r="C376" s="7">
        <v>0.141353126</v>
      </c>
      <c r="D376" s="5" t="str">
        <f t="shared" si="6"/>
        <v>M&gt;L</v>
      </c>
      <c r="E376" s="7">
        <v>-1.5511034299999999</v>
      </c>
      <c r="F376" t="s">
        <v>1450</v>
      </c>
      <c r="G376" t="s">
        <v>1684</v>
      </c>
    </row>
    <row r="377" spans="1:7" x14ac:dyDescent="0.25">
      <c r="A377" t="s">
        <v>374</v>
      </c>
      <c r="B377" s="4">
        <v>3.40673E-4</v>
      </c>
      <c r="C377" s="7">
        <v>8.7214701000000006E-2</v>
      </c>
      <c r="D377" s="5" t="str">
        <f t="shared" si="6"/>
        <v>M&gt;L</v>
      </c>
      <c r="E377" s="7">
        <v>-1.656014382</v>
      </c>
      <c r="G377" t="s">
        <v>1237</v>
      </c>
    </row>
    <row r="378" spans="1:7" x14ac:dyDescent="0.25">
      <c r="A378" t="s">
        <v>388</v>
      </c>
      <c r="B378" s="4">
        <v>2.3868539999999999E-3</v>
      </c>
      <c r="C378" s="7">
        <v>0.191154449</v>
      </c>
      <c r="D378" s="5" t="str">
        <f t="shared" si="6"/>
        <v>M&gt;L</v>
      </c>
      <c r="E378" s="7">
        <v>-1.9531400240000001</v>
      </c>
      <c r="F378" t="s">
        <v>1451</v>
      </c>
      <c r="G378" t="s">
        <v>1685</v>
      </c>
    </row>
    <row r="379" spans="1:7" x14ac:dyDescent="0.25">
      <c r="A379" t="s">
        <v>375</v>
      </c>
      <c r="B379" s="4">
        <v>6.2449999999999995E-4</v>
      </c>
      <c r="C379" s="7">
        <v>0.11763770599999999</v>
      </c>
      <c r="D379" s="5" t="str">
        <f t="shared" si="6"/>
        <v>M&gt;L</v>
      </c>
      <c r="E379" s="7">
        <v>-1.581688126</v>
      </c>
      <c r="F379" t="s">
        <v>1181</v>
      </c>
      <c r="G379" t="s">
        <v>1238</v>
      </c>
    </row>
    <row r="380" spans="1:7" x14ac:dyDescent="0.25">
      <c r="A380" t="s">
        <v>420</v>
      </c>
      <c r="B380" s="4">
        <v>2.256068E-3</v>
      </c>
      <c r="C380" s="7">
        <v>0.19050416000000001</v>
      </c>
      <c r="D380" s="5" t="str">
        <f t="shared" si="6"/>
        <v>M&gt;L</v>
      </c>
      <c r="E380" s="7">
        <v>-1.5751072450000001</v>
      </c>
      <c r="G380" t="s">
        <v>1686</v>
      </c>
    </row>
    <row r="381" spans="1:7" x14ac:dyDescent="0.25">
      <c r="A381" t="s">
        <v>591</v>
      </c>
      <c r="B381" s="4">
        <v>2.4406699999999998E-3</v>
      </c>
      <c r="C381" s="7">
        <v>0.191154449</v>
      </c>
      <c r="D381" s="5" t="str">
        <f t="shared" si="6"/>
        <v>M&lt;L</v>
      </c>
      <c r="E381" s="7">
        <v>1.628484372</v>
      </c>
      <c r="F381" t="s">
        <v>1452</v>
      </c>
      <c r="G381" t="s">
        <v>1687</v>
      </c>
    </row>
    <row r="382" spans="1:7" x14ac:dyDescent="0.25">
      <c r="A382" t="s">
        <v>455</v>
      </c>
      <c r="B382" s="4">
        <v>1.7425559999999999E-3</v>
      </c>
      <c r="C382" s="7">
        <v>0.17519169100000001</v>
      </c>
      <c r="D382" s="5" t="str">
        <f t="shared" si="6"/>
        <v>M&gt;L</v>
      </c>
      <c r="E382" s="7">
        <v>-1.4533836179999999</v>
      </c>
      <c r="F382" t="s">
        <v>1453</v>
      </c>
      <c r="G382" t="s">
        <v>665</v>
      </c>
    </row>
    <row r="383" spans="1:7" x14ac:dyDescent="0.25">
      <c r="A383" t="s">
        <v>376</v>
      </c>
      <c r="B383" s="4">
        <v>3.7300000000000003E-8</v>
      </c>
      <c r="C383" s="4">
        <v>9.2600000000000001E-5</v>
      </c>
      <c r="D383" s="5" t="str">
        <f t="shared" si="6"/>
        <v>M&gt;L</v>
      </c>
      <c r="E383" s="7">
        <v>-2.6203328340000001</v>
      </c>
      <c r="G383" t="s">
        <v>665</v>
      </c>
    </row>
    <row r="384" spans="1:7" x14ac:dyDescent="0.25">
      <c r="A384" t="s">
        <v>377</v>
      </c>
      <c r="B384" s="4">
        <v>3.7499999999999997E-5</v>
      </c>
      <c r="C384" s="7">
        <v>2.3905664E-2</v>
      </c>
      <c r="D384" s="5" t="str">
        <f t="shared" si="6"/>
        <v>M&gt;L</v>
      </c>
      <c r="E384" s="7">
        <v>-1.69863264</v>
      </c>
      <c r="F384" t="s">
        <v>1182</v>
      </c>
      <c r="G384" t="s">
        <v>665</v>
      </c>
    </row>
    <row r="385" spans="1:7" x14ac:dyDescent="0.25">
      <c r="A385" t="s">
        <v>556</v>
      </c>
      <c r="B385" s="4">
        <v>2.0566349999999998E-3</v>
      </c>
      <c r="C385" s="7">
        <v>0.18939551299999999</v>
      </c>
      <c r="D385" s="5" t="str">
        <f t="shared" si="6"/>
        <v>M&lt;L</v>
      </c>
      <c r="E385" s="7">
        <v>1.514241371</v>
      </c>
      <c r="G385" t="s">
        <v>665</v>
      </c>
    </row>
    <row r="386" spans="1:7" x14ac:dyDescent="0.25">
      <c r="A386" t="s">
        <v>532</v>
      </c>
      <c r="B386" s="4">
        <v>1.137231E-3</v>
      </c>
      <c r="C386" s="7">
        <v>0.14306424500000001</v>
      </c>
      <c r="D386" s="5" t="str">
        <f t="shared" si="6"/>
        <v>M&lt;L</v>
      </c>
      <c r="E386" s="7">
        <v>1.4125553989999999</v>
      </c>
      <c r="G386" t="s">
        <v>665</v>
      </c>
    </row>
    <row r="387" spans="1:7" x14ac:dyDescent="0.25">
      <c r="A387" t="s">
        <v>479</v>
      </c>
      <c r="B387" s="4">
        <v>1.367165E-3</v>
      </c>
      <c r="C387" s="7">
        <v>0.157112423</v>
      </c>
      <c r="D387" s="5" t="str">
        <f t="shared" si="6"/>
        <v>M&gt;L</v>
      </c>
      <c r="E387" s="7">
        <v>-1.368100439</v>
      </c>
      <c r="F387" t="s">
        <v>1294</v>
      </c>
      <c r="G387" t="s">
        <v>665</v>
      </c>
    </row>
    <row r="388" spans="1:7" x14ac:dyDescent="0.25">
      <c r="A388" t="s">
        <v>392</v>
      </c>
      <c r="B388" s="4">
        <v>1.5127399999999999E-4</v>
      </c>
      <c r="C388" s="7">
        <v>6.0589352999999999E-2</v>
      </c>
      <c r="D388" s="5" t="str">
        <f t="shared" si="6"/>
        <v>M&gt;L</v>
      </c>
      <c r="E388" s="7">
        <v>-1.8388701249999999</v>
      </c>
      <c r="F388" t="s">
        <v>1017</v>
      </c>
      <c r="G388" t="s">
        <v>665</v>
      </c>
    </row>
    <row r="389" spans="1:7" x14ac:dyDescent="0.25">
      <c r="A389" t="s">
        <v>378</v>
      </c>
      <c r="B389" s="4">
        <v>2.355153E-3</v>
      </c>
      <c r="C389" s="7">
        <v>0.19050416000000001</v>
      </c>
      <c r="D389" s="5" t="str">
        <f t="shared" si="6"/>
        <v>M&gt;L</v>
      </c>
      <c r="E389" s="7">
        <v>-1.5545770269999999</v>
      </c>
      <c r="G389" t="s">
        <v>665</v>
      </c>
    </row>
    <row r="390" spans="1:7" x14ac:dyDescent="0.25">
      <c r="A390" t="s">
        <v>633</v>
      </c>
      <c r="B390" s="4">
        <v>6.7946200000000003E-4</v>
      </c>
      <c r="C390" s="7">
        <v>0.123159614</v>
      </c>
      <c r="D390" s="5" t="str">
        <f t="shared" si="6"/>
        <v>M&lt;L</v>
      </c>
      <c r="E390" s="7">
        <v>1.901794867</v>
      </c>
      <c r="G390" t="s">
        <v>665</v>
      </c>
    </row>
    <row r="391" spans="1:7" x14ac:dyDescent="0.25">
      <c r="A391" t="s">
        <v>441</v>
      </c>
      <c r="B391" s="4">
        <v>2.2564030000000001E-3</v>
      </c>
      <c r="C391" s="7">
        <v>0.19050416000000001</v>
      </c>
      <c r="D391" s="5" t="str">
        <f t="shared" si="6"/>
        <v>M&gt;L</v>
      </c>
      <c r="E391" s="7">
        <v>-1.502536367</v>
      </c>
      <c r="G391" t="s">
        <v>665</v>
      </c>
    </row>
    <row r="392" spans="1:7" x14ac:dyDescent="0.25">
      <c r="A392" t="s">
        <v>551</v>
      </c>
      <c r="B392" s="4">
        <v>1.968151E-3</v>
      </c>
      <c r="C392" s="7">
        <v>0.187258535</v>
      </c>
      <c r="D392" s="5" t="str">
        <f t="shared" si="6"/>
        <v>M&lt;L</v>
      </c>
      <c r="E392" s="7">
        <v>1.4991446289999999</v>
      </c>
      <c r="F392" t="s">
        <v>1454</v>
      </c>
      <c r="G392" t="s">
        <v>665</v>
      </c>
    </row>
    <row r="393" spans="1:7" x14ac:dyDescent="0.25">
      <c r="A393" t="s">
        <v>525</v>
      </c>
      <c r="B393" s="4">
        <v>2.095829E-3</v>
      </c>
      <c r="C393" s="7">
        <v>0.18994459</v>
      </c>
      <c r="D393" s="5" t="str">
        <f t="shared" si="6"/>
        <v>M&lt;L</v>
      </c>
      <c r="E393" s="7">
        <v>1.3819039019999999</v>
      </c>
      <c r="F393" t="s">
        <v>1455</v>
      </c>
      <c r="G393" t="s">
        <v>665</v>
      </c>
    </row>
    <row r="394" spans="1:7" x14ac:dyDescent="0.25">
      <c r="A394" t="s">
        <v>379</v>
      </c>
      <c r="B394" s="4">
        <v>1.7650700000000001E-3</v>
      </c>
      <c r="C394" s="7">
        <v>0.17602984199999999</v>
      </c>
      <c r="D394" s="5" t="str">
        <f t="shared" si="6"/>
        <v>M&gt;L</v>
      </c>
      <c r="E394" s="7">
        <v>-1.7806905470000001</v>
      </c>
      <c r="F394" t="s">
        <v>1183</v>
      </c>
      <c r="G394" t="s">
        <v>665</v>
      </c>
    </row>
    <row r="395" spans="1:7" x14ac:dyDescent="0.25">
      <c r="A395" t="s">
        <v>595</v>
      </c>
      <c r="B395" s="4">
        <v>7.1199999999999996E-6</v>
      </c>
      <c r="C395" s="7">
        <v>8.8461229999999991E-3</v>
      </c>
      <c r="D395" s="5" t="str">
        <f t="shared" si="6"/>
        <v>M&lt;L</v>
      </c>
      <c r="E395" s="7">
        <v>1.6423138049999999</v>
      </c>
      <c r="F395" t="s">
        <v>1456</v>
      </c>
      <c r="G395" t="s">
        <v>665</v>
      </c>
    </row>
    <row r="396" spans="1:7" x14ac:dyDescent="0.25">
      <c r="A396" t="s">
        <v>442</v>
      </c>
      <c r="B396" s="4">
        <v>2.3310700000000002E-3</v>
      </c>
      <c r="C396" s="7">
        <v>0.19050416000000001</v>
      </c>
      <c r="D396" s="5" t="str">
        <f t="shared" si="6"/>
        <v>M&gt;L</v>
      </c>
      <c r="E396" s="7">
        <v>-1.501496017</v>
      </c>
      <c r="G396" t="s">
        <v>665</v>
      </c>
    </row>
    <row r="397" spans="1:7" x14ac:dyDescent="0.25">
      <c r="A397" t="s">
        <v>466</v>
      </c>
      <c r="B397" s="4">
        <v>2.2236959999999998E-3</v>
      </c>
      <c r="C397" s="7">
        <v>0.19050416000000001</v>
      </c>
      <c r="D397" s="5" t="str">
        <f t="shared" si="6"/>
        <v>M&gt;L</v>
      </c>
      <c r="E397" s="7">
        <v>-1.4179908489999999</v>
      </c>
      <c r="F397" t="s">
        <v>1457</v>
      </c>
      <c r="G397" t="s">
        <v>665</v>
      </c>
    </row>
    <row r="398" spans="1:7" x14ac:dyDescent="0.25">
      <c r="A398" t="s">
        <v>467</v>
      </c>
      <c r="B398" s="4">
        <v>1.99948E-4</v>
      </c>
      <c r="C398" s="7">
        <v>6.8914061999999998E-2</v>
      </c>
      <c r="D398" s="5" t="str">
        <f t="shared" si="6"/>
        <v>M&gt;L</v>
      </c>
      <c r="E398" s="7">
        <v>-1.4092205120000001</v>
      </c>
      <c r="F398" t="s">
        <v>1458</v>
      </c>
      <c r="G398" t="s">
        <v>665</v>
      </c>
    </row>
    <row r="399" spans="1:7" x14ac:dyDescent="0.25">
      <c r="A399" t="s">
        <v>573</v>
      </c>
      <c r="B399" s="4">
        <v>2.1454759999999999E-3</v>
      </c>
      <c r="C399" s="7">
        <v>0.19027833499999999</v>
      </c>
      <c r="D399" s="5" t="str">
        <f t="shared" ref="D399:D408" si="7">IF(E399&lt;0,"M&gt;L","M&lt;L")</f>
        <v>M&lt;L</v>
      </c>
      <c r="E399" s="7">
        <v>1.5564918059999999</v>
      </c>
      <c r="F399" t="s">
        <v>1459</v>
      </c>
      <c r="G399" t="s">
        <v>665</v>
      </c>
    </row>
    <row r="400" spans="1:7" x14ac:dyDescent="0.25">
      <c r="A400" t="s">
        <v>432</v>
      </c>
      <c r="B400" s="4">
        <v>1.9904269999999999E-3</v>
      </c>
      <c r="C400" s="7">
        <v>0.187937835</v>
      </c>
      <c r="D400" s="5" t="str">
        <f t="shared" si="7"/>
        <v>M&gt;L</v>
      </c>
      <c r="E400" s="7">
        <v>-1.540929394</v>
      </c>
      <c r="F400" t="s">
        <v>1460</v>
      </c>
      <c r="G400" t="s">
        <v>665</v>
      </c>
    </row>
    <row r="401" spans="1:7" x14ac:dyDescent="0.25">
      <c r="A401" t="s">
        <v>453</v>
      </c>
      <c r="B401" s="4">
        <v>9.7430399999999995E-4</v>
      </c>
      <c r="C401" s="7">
        <v>0.141353126</v>
      </c>
      <c r="D401" s="5" t="str">
        <f t="shared" si="7"/>
        <v>M&gt;L</v>
      </c>
      <c r="E401" s="7">
        <v>-1.454823124</v>
      </c>
      <c r="F401" t="s">
        <v>1461</v>
      </c>
      <c r="G401" t="s">
        <v>665</v>
      </c>
    </row>
    <row r="402" spans="1:7" x14ac:dyDescent="0.25">
      <c r="A402" t="s">
        <v>546</v>
      </c>
      <c r="B402" s="4">
        <v>1.254153E-3</v>
      </c>
      <c r="C402" s="7">
        <v>0.150454052</v>
      </c>
      <c r="D402" s="5" t="str">
        <f t="shared" si="7"/>
        <v>M&lt;L</v>
      </c>
      <c r="E402" s="7">
        <v>1.4852953289999999</v>
      </c>
      <c r="F402" t="s">
        <v>1462</v>
      </c>
      <c r="G402" t="s">
        <v>665</v>
      </c>
    </row>
    <row r="403" spans="1:7" x14ac:dyDescent="0.25">
      <c r="A403" t="s">
        <v>537</v>
      </c>
      <c r="B403" s="4">
        <v>2.0810379999999999E-3</v>
      </c>
      <c r="C403" s="7">
        <v>0.18968015799999999</v>
      </c>
      <c r="D403" s="5" t="str">
        <f t="shared" si="7"/>
        <v>M&lt;L</v>
      </c>
      <c r="E403" s="7">
        <v>1.427167453</v>
      </c>
      <c r="F403" t="s">
        <v>1463</v>
      </c>
      <c r="G403" t="s">
        <v>665</v>
      </c>
    </row>
    <row r="404" spans="1:7" x14ac:dyDescent="0.25">
      <c r="A404" t="s">
        <v>429</v>
      </c>
      <c r="B404" s="4">
        <v>9.3200000000000002E-5</v>
      </c>
      <c r="C404" s="7">
        <v>4.7784906000000002E-2</v>
      </c>
      <c r="D404" s="5" t="str">
        <f t="shared" si="7"/>
        <v>M&gt;L</v>
      </c>
      <c r="E404" s="7">
        <v>-1.55279652</v>
      </c>
      <c r="F404" t="s">
        <v>1464</v>
      </c>
      <c r="G404" t="s">
        <v>665</v>
      </c>
    </row>
    <row r="405" spans="1:7" x14ac:dyDescent="0.25">
      <c r="A405" t="s">
        <v>418</v>
      </c>
      <c r="B405" s="4">
        <v>5.4431E-4</v>
      </c>
      <c r="C405" s="7">
        <v>0.108133439</v>
      </c>
      <c r="D405" s="5" t="str">
        <f t="shared" si="7"/>
        <v>M&gt;L</v>
      </c>
      <c r="E405" s="7">
        <v>-1.58033662</v>
      </c>
      <c r="G405" t="s">
        <v>665</v>
      </c>
    </row>
    <row r="406" spans="1:7" x14ac:dyDescent="0.25">
      <c r="A406" t="s">
        <v>403</v>
      </c>
      <c r="B406" s="4">
        <v>1.8535680000000001E-3</v>
      </c>
      <c r="C406" s="7">
        <v>0.18050617199999999</v>
      </c>
      <c r="D406" s="5" t="str">
        <f t="shared" si="7"/>
        <v>M&gt;L</v>
      </c>
      <c r="E406" s="7">
        <v>-1.6844905999999999</v>
      </c>
      <c r="F406" t="s">
        <v>1460</v>
      </c>
      <c r="G406" t="s">
        <v>665</v>
      </c>
    </row>
    <row r="407" spans="1:7" x14ac:dyDescent="0.25">
      <c r="A407" t="s">
        <v>533</v>
      </c>
      <c r="B407" s="4">
        <v>2.1230730000000001E-3</v>
      </c>
      <c r="C407" s="7">
        <v>0.19027833499999999</v>
      </c>
      <c r="D407" s="5" t="str">
        <f t="shared" si="7"/>
        <v>M&lt;L</v>
      </c>
      <c r="E407" s="7">
        <v>1.416558156</v>
      </c>
      <c r="F407" t="s">
        <v>1465</v>
      </c>
      <c r="G407" t="s">
        <v>665</v>
      </c>
    </row>
    <row r="408" spans="1:7" x14ac:dyDescent="0.25">
      <c r="A408" t="s">
        <v>616</v>
      </c>
      <c r="B408" s="4">
        <v>1.9315549999999999E-3</v>
      </c>
      <c r="C408" s="7">
        <v>0.184916412</v>
      </c>
      <c r="D408" s="5" t="str">
        <f t="shared" si="7"/>
        <v>M&lt;L</v>
      </c>
      <c r="E408" s="7">
        <v>1.7291489950000001</v>
      </c>
      <c r="F408" t="s">
        <v>1432</v>
      </c>
      <c r="G408" t="s">
        <v>665</v>
      </c>
    </row>
  </sheetData>
  <sortState ref="A76:E405">
    <sortCondition ref="A76:A40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Venn diagramms</vt:lpstr>
      <vt:lpstr>Jejunum</vt:lpstr>
      <vt:lpstr>Colon</vt:lpstr>
      <vt:lpstr>Kidne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, Franziska</dc:creator>
  <cp:lastModifiedBy>Oster, Michael</cp:lastModifiedBy>
  <dcterms:created xsi:type="dcterms:W3CDTF">2017-01-31T16:10:34Z</dcterms:created>
  <dcterms:modified xsi:type="dcterms:W3CDTF">2018-01-31T15:34:38Z</dcterms:modified>
</cp:coreProperties>
</file>